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D:\电脑桌面\watermelon flesh firmness\果肉硬度文章重投\BMC投稿\BMC R1\"/>
    </mc:Choice>
  </mc:AlternateContent>
  <xr:revisionPtr revIDLastSave="0" documentId="13_ncr:1_{52278D04-6B56-4F80-B728-55899FBA1DBD}" xr6:coauthVersionLast="47" xr6:coauthVersionMax="47" xr10:uidLastSave="{00000000-0000-0000-0000-000000000000}"/>
  <bookViews>
    <workbookView xWindow="-98" yWindow="-98" windowWidth="21795" windowHeight="12975" tabRatio="707" activeTab="9" xr2:uid="{00000000-000D-0000-FFFF-FFFF00000000}"/>
  </bookViews>
  <sheets>
    <sheet name="Table S1" sheetId="13" r:id="rId1"/>
    <sheet name="Table S2" sheetId="14" r:id="rId2"/>
    <sheet name="Table S3" sheetId="1" r:id="rId3"/>
    <sheet name="Table S4" sheetId="17" r:id="rId4"/>
    <sheet name="Table S5" sheetId="11" r:id="rId5"/>
    <sheet name="Table S6" sheetId="15" r:id="rId6"/>
    <sheet name="Table S7" sheetId="9" r:id="rId7"/>
    <sheet name="Table S8" sheetId="16" r:id="rId8"/>
    <sheet name="Table S9" sheetId="7" r:id="rId9"/>
    <sheet name="Table S10" sheetId="10" r:id="rId10"/>
  </sheets>
  <definedNames>
    <definedName name="_xlnm._FilterDatabase" localSheetId="3" hidden="1">'Table S4'!$D$2:$T$148</definedName>
    <definedName name="_xlnm._FilterDatabase" localSheetId="4" hidden="1">'Table S5'!$D$1:$D$146</definedName>
    <definedName name="_xlnm._FilterDatabase" localSheetId="6" hidden="1">'Table S7'!$A$2:$F$128</definedName>
    <definedName name="_xlnm._FilterDatabase" localSheetId="7" hidden="1">'Table S8'!$A$2:$D$69</definedName>
    <definedName name="_xlnm._FilterDatabase" localSheetId="8" hidden="1">'Table S9'!$A$1:$A$5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55" uniqueCount="907">
  <si>
    <t>Sample</t>
  </si>
  <si>
    <t>Raw Base(bp)</t>
  </si>
  <si>
    <t>Clean Base(bp)</t>
  </si>
  <si>
    <t>Q20(%)</t>
  </si>
  <si>
    <t>Q30(%)</t>
  </si>
  <si>
    <t>GC Content(%)</t>
  </si>
  <si>
    <t>ZJU163</t>
  </si>
  <si>
    <t>ZJU152</t>
  </si>
  <si>
    <t>Total</t>
    <phoneticPr fontId="1" type="noConversion"/>
  </si>
  <si>
    <t>hh</t>
  </si>
  <si>
    <t>hh</t>
    <phoneticPr fontId="1" type="noConversion"/>
  </si>
  <si>
    <t>HH</t>
  </si>
  <si>
    <t>HH</t>
    <phoneticPr fontId="1" type="noConversion"/>
  </si>
  <si>
    <t>Mapping rate(%)</t>
  </si>
  <si>
    <t>Average depth(X)</t>
  </si>
  <si>
    <t>Coverage at least 1X(%)</t>
  </si>
  <si>
    <t>Coverage at least 4X(%)</t>
  </si>
  <si>
    <t>Position</t>
    <phoneticPr fontId="3" type="noConversion"/>
  </si>
  <si>
    <t>Markers</t>
    <phoneticPr fontId="3" type="noConversion"/>
  </si>
  <si>
    <t>Primers</t>
    <phoneticPr fontId="3" type="noConversion"/>
  </si>
  <si>
    <t>K1-R</t>
    <phoneticPr fontId="1" type="noConversion"/>
  </si>
  <si>
    <t>K2-R</t>
  </si>
  <si>
    <t>K3-R</t>
  </si>
  <si>
    <t>K4-R</t>
  </si>
  <si>
    <t>K5-R</t>
  </si>
  <si>
    <t>K6-R</t>
  </si>
  <si>
    <t>K7-R</t>
  </si>
  <si>
    <t>K8-R</t>
  </si>
  <si>
    <t>K9-R</t>
  </si>
  <si>
    <t>K10-R</t>
  </si>
  <si>
    <t>K11-R</t>
  </si>
  <si>
    <t>K12-R</t>
  </si>
  <si>
    <t>K13-R</t>
  </si>
  <si>
    <t>K14-R</t>
  </si>
  <si>
    <t>K15-R</t>
  </si>
  <si>
    <t>K16-R</t>
  </si>
  <si>
    <t>K17-R</t>
  </si>
  <si>
    <t>K1-Fam</t>
    <phoneticPr fontId="1" type="noConversion"/>
  </si>
  <si>
    <t>K1-Hex</t>
    <phoneticPr fontId="1" type="noConversion"/>
  </si>
  <si>
    <t>K2-Fam</t>
  </si>
  <si>
    <t>K2-Hex</t>
  </si>
  <si>
    <t>K3-Fam</t>
  </si>
  <si>
    <t>K3-Hex</t>
  </si>
  <si>
    <t>K4-Fam</t>
  </si>
  <si>
    <t>K4-Hex</t>
  </si>
  <si>
    <t>K5-Fam</t>
  </si>
  <si>
    <t>K5-Hex</t>
  </si>
  <si>
    <t>K6-Fam</t>
  </si>
  <si>
    <t>K6-Hex</t>
  </si>
  <si>
    <t>K7-Fam</t>
  </si>
  <si>
    <t>K7-Hex</t>
  </si>
  <si>
    <t>K8-Fam</t>
  </si>
  <si>
    <t>K8-Hex</t>
  </si>
  <si>
    <t>K9-Fam</t>
  </si>
  <si>
    <t>K9-Hex</t>
  </si>
  <si>
    <t>K10-Fam</t>
  </si>
  <si>
    <t>K10-Hex</t>
  </si>
  <si>
    <t>K11-Fam</t>
  </si>
  <si>
    <t>K11-Hex</t>
  </si>
  <si>
    <t>K12-Fam</t>
  </si>
  <si>
    <t>K12-Hex</t>
  </si>
  <si>
    <t>K13-Fam</t>
  </si>
  <si>
    <t>K13-Hex</t>
  </si>
  <si>
    <t>K14-Fam</t>
  </si>
  <si>
    <t>K14-Hex</t>
  </si>
  <si>
    <t>K15-Fam</t>
  </si>
  <si>
    <t>K15-Hex</t>
  </si>
  <si>
    <t>K16-Fam</t>
  </si>
  <si>
    <t>K16-Hex</t>
  </si>
  <si>
    <t>K17-Fam</t>
  </si>
  <si>
    <t>K17-Hex</t>
  </si>
  <si>
    <t>InDel5-Fam</t>
    <phoneticPr fontId="1" type="noConversion"/>
  </si>
  <si>
    <t>InDel5-Hex</t>
    <phoneticPr fontId="1" type="noConversion"/>
  </si>
  <si>
    <t>InDel5-R</t>
    <phoneticPr fontId="1" type="noConversion"/>
  </si>
  <si>
    <t>GAAGGTGACCAAGTTCATGCTGCACGGGGTACTTAAAAATGAAC</t>
    <phoneticPr fontId="1" type="noConversion"/>
  </si>
  <si>
    <t>GAAGGTCGGAGTCAACGGATTGCACGGGGTACTTAAAAATGAAT</t>
    <phoneticPr fontId="1" type="noConversion"/>
  </si>
  <si>
    <t>CGTACAAATATCCCTTTACACTCC</t>
    <phoneticPr fontId="1" type="noConversion"/>
  </si>
  <si>
    <t>GAAGGTGACCAAGTTCATGCTGAAGTCTTGCACCCTAACGTTCT</t>
    <phoneticPr fontId="1" type="noConversion"/>
  </si>
  <si>
    <t>GAAGGTCGGAGTCAACGGATTGAAGTCTTGCACCCTAACGTTCC</t>
    <phoneticPr fontId="1" type="noConversion"/>
  </si>
  <si>
    <t>GTTGCGGCATTGGGAAGACAA</t>
    <phoneticPr fontId="1" type="noConversion"/>
  </si>
  <si>
    <t>GAAGGTGACCAAGTTCATGCTGCTTCAATTGCACCACGAATTCG</t>
    <phoneticPr fontId="1" type="noConversion"/>
  </si>
  <si>
    <t>GAAGGTCGGAGTCAACGGATTGCTTCAATTGCACCACGAATTCA</t>
    <phoneticPr fontId="1" type="noConversion"/>
  </si>
  <si>
    <t>GGGGAGAAAGAAGAAGAAGTATAGG</t>
    <phoneticPr fontId="1" type="noConversion"/>
  </si>
  <si>
    <t>GAAGGTGACCAAGTTCATGCTCTGCCTAAGAGCATCGTTACG</t>
    <phoneticPr fontId="1" type="noConversion"/>
  </si>
  <si>
    <t>GAAGGTCGGAGTCAACGGATTCTGCCTAAGAGCATCGTTACA</t>
    <phoneticPr fontId="1" type="noConversion"/>
  </si>
  <si>
    <t>GGAAAGCTAGGTTGCGTAACAATGT</t>
    <phoneticPr fontId="1" type="noConversion"/>
  </si>
  <si>
    <t>GAAGGTGACCAAGTTCATGCTCCCATTTGACCCCAGTTTTCATA</t>
    <phoneticPr fontId="1" type="noConversion"/>
  </si>
  <si>
    <t>GAAGGTCGGAGTCAACGGATTCCCATTTGACCCCAGTTTTCATT</t>
    <phoneticPr fontId="1" type="noConversion"/>
  </si>
  <si>
    <t>GGATAAATGTCGACAAAGAGAACGA</t>
    <phoneticPr fontId="1" type="noConversion"/>
  </si>
  <si>
    <t>GAAGGTGACCAAGTTCATGCTCCAATTTGCCTACTCAATATGCA</t>
    <phoneticPr fontId="1" type="noConversion"/>
  </si>
  <si>
    <t>GAAGGTCGGAGTCAACGGATTCCAATTTGCCTACTCAATATGCG</t>
    <phoneticPr fontId="1" type="noConversion"/>
  </si>
  <si>
    <t>TTATGTTACCGGCTCCCCA</t>
    <phoneticPr fontId="1" type="noConversion"/>
  </si>
  <si>
    <t>GAAGGTGACCAAGTTCATGCTGGTGATGAGGAAATTGGAGATCG</t>
    <phoneticPr fontId="1" type="noConversion"/>
  </si>
  <si>
    <t>GAAGGTCGGAGTCAACGGATTGGTGATGAGGAAATTGGAGATCA</t>
    <phoneticPr fontId="1" type="noConversion"/>
  </si>
  <si>
    <t>CACAAGCAATCGTAGATGATCTTCC</t>
    <phoneticPr fontId="1" type="noConversion"/>
  </si>
  <si>
    <t>GAAGGTGACCAAGTTCATGCTAAATTATGACGTACAGCGCTGCA</t>
    <phoneticPr fontId="1" type="noConversion"/>
  </si>
  <si>
    <t>GAAGGTCGGAGTCAACGGATTAAATTATGACGTACAGCGCTGCG</t>
    <phoneticPr fontId="1" type="noConversion"/>
  </si>
  <si>
    <t>CGTAAAATAACGGTGTTGCACTGA</t>
    <phoneticPr fontId="1" type="noConversion"/>
  </si>
  <si>
    <t>GAAGGTGACCAAGTTCATGCTGCTCGTAAGCAGTTGGTTGTCTG</t>
    <phoneticPr fontId="1" type="noConversion"/>
  </si>
  <si>
    <t>GAAGGTCGGAGTCAACGGATTGCTCGTAAGCAGTTGGTTGTCTA</t>
    <phoneticPr fontId="1" type="noConversion"/>
  </si>
  <si>
    <t>GCCTTCTATCATGACGTCTGCTAAC</t>
    <phoneticPr fontId="1" type="noConversion"/>
  </si>
  <si>
    <t>GAAGGTGACCAAGTTCATGCTTGTGAGCAGGCTGAACACTC</t>
    <phoneticPr fontId="1" type="noConversion"/>
  </si>
  <si>
    <t>GAAGGTCGGAGTCAACGGATTTGTGAGCAGGCTGAACACTA</t>
    <phoneticPr fontId="1" type="noConversion"/>
  </si>
  <si>
    <t>TTCCGCATGTTCAATGTGGGCTA</t>
    <phoneticPr fontId="1" type="noConversion"/>
  </si>
  <si>
    <t>GAAGGTGACCAAGTTCATGCTGTCCCATGGCACGATCACA</t>
    <phoneticPr fontId="1" type="noConversion"/>
  </si>
  <si>
    <t>GAAGGTCGGAGTCAACGGATTGTCCCATGGCACGATCACG</t>
    <phoneticPr fontId="1" type="noConversion"/>
  </si>
  <si>
    <t>AGGTAAGGAGTATGGAGGCCT</t>
    <phoneticPr fontId="1" type="noConversion"/>
  </si>
  <si>
    <t>GAAGGTGACCAAGTTCATGCTATATGGTTCTTGATGATGCGTGC</t>
    <phoneticPr fontId="1" type="noConversion"/>
  </si>
  <si>
    <t>GAAGGTCGGAGTCAACGGATTATATGGTTCTTGATGATGCGTGT</t>
    <phoneticPr fontId="1" type="noConversion"/>
  </si>
  <si>
    <t>CTTGTCCAACTTCGCACTC</t>
    <phoneticPr fontId="1" type="noConversion"/>
  </si>
  <si>
    <t>GAAGGTGACCAAGTTCATGCTGCACACTATCTTGCGCAAAAAGC</t>
    <phoneticPr fontId="1" type="noConversion"/>
  </si>
  <si>
    <t>GAAGGTCGGAGTCAACGGATTGCACACTATCTTGCGCAAAAAGT</t>
    <phoneticPr fontId="1" type="noConversion"/>
  </si>
  <si>
    <t>CAGGATAAGGAGAGGCAAGAATAG</t>
    <phoneticPr fontId="1" type="noConversion"/>
  </si>
  <si>
    <t>GAAGGTGACCAAGTTCATGCTGGTTAATCGAAGTTGGGTGTGTT</t>
    <phoneticPr fontId="1" type="noConversion"/>
  </si>
  <si>
    <t>GAAGGTCGGAGTCAACGGATTGGTTAATCGAAGTTGGGTGTGTC</t>
    <phoneticPr fontId="1" type="noConversion"/>
  </si>
  <si>
    <t>CTACTCAAGGCTGAAAACAACCTT</t>
    <phoneticPr fontId="1" type="noConversion"/>
  </si>
  <si>
    <t>GAAGGTGACCAAGTTCATGCTCTCAAATGTTGTAGAGTCAGGCG</t>
    <phoneticPr fontId="1" type="noConversion"/>
  </si>
  <si>
    <t>GAAGGTCGGAGTCAACGGATTCTCAAATGTTGTAGAGTCAGGCA</t>
    <phoneticPr fontId="1" type="noConversion"/>
  </si>
  <si>
    <t>AGTCAGCTTACGCGTACCTCA</t>
    <phoneticPr fontId="1" type="noConversion"/>
  </si>
  <si>
    <t>GAAGGTGACCAAGTTCATGCTTATTTTGAAACTCACCTTTAATCACTT</t>
    <phoneticPr fontId="1" type="noConversion"/>
  </si>
  <si>
    <t>GAAGGTCGGAGTCAACGGATTTATTTTGAAACTCACCTTTAATCACTC</t>
    <phoneticPr fontId="1" type="noConversion"/>
  </si>
  <si>
    <t>GAAGGTGACCAAGTTCATGCTTCTTGGACGCAAGGTTTAACTTG</t>
    <phoneticPr fontId="1" type="noConversion"/>
  </si>
  <si>
    <t>GAAGGTCGGAGTCAACGGATTTCTTGGACGCAAGGTTTAACTTA</t>
    <phoneticPr fontId="1" type="noConversion"/>
  </si>
  <si>
    <t>TTCAAGGTGAACGCCGCTT</t>
    <phoneticPr fontId="1" type="noConversion"/>
  </si>
  <si>
    <t>GAAGGTGACCAAGTTCATGCTCAATACTTTTTTTTTTTCTTTTTTTTTTC</t>
    <phoneticPr fontId="1" type="noConversion"/>
  </si>
  <si>
    <t>GAAGGTCGGAGTCAACGGATTCAATACTTTTTTTTTTTCTTTTTTTTTTT</t>
    <phoneticPr fontId="1" type="noConversion"/>
  </si>
  <si>
    <t>TCAGATAATGGAAACTATAGATCGA</t>
    <phoneticPr fontId="1" type="noConversion"/>
  </si>
  <si>
    <t>ZJU003</t>
  </si>
  <si>
    <t>LFM</t>
  </si>
  <si>
    <t>ZJU011</t>
  </si>
  <si>
    <t>happy0712</t>
  </si>
  <si>
    <t>ZJU020</t>
  </si>
  <si>
    <t>ZJU024</t>
  </si>
  <si>
    <t>ZJU033</t>
  </si>
  <si>
    <t>ZJU045</t>
  </si>
  <si>
    <t>ZJU049</t>
  </si>
  <si>
    <t>ZJU055</t>
  </si>
  <si>
    <t>ZJU063</t>
  </si>
  <si>
    <t>ZJU071</t>
  </si>
  <si>
    <t>PI 271778</t>
  </si>
  <si>
    <t>ZJU080</t>
  </si>
  <si>
    <t>ZJU091</t>
  </si>
  <si>
    <t>ZJU095</t>
  </si>
  <si>
    <t>ZJU104</t>
  </si>
  <si>
    <t>ZJU109</t>
  </si>
  <si>
    <t>ZJU115</t>
  </si>
  <si>
    <t>ZJU119</t>
  </si>
  <si>
    <t>ZJU123</t>
  </si>
  <si>
    <t>zxg0017</t>
  </si>
  <si>
    <t>ZJU136</t>
  </si>
  <si>
    <t>PI595203</t>
  </si>
  <si>
    <t>ZJU157</t>
  </si>
  <si>
    <t>m1511-3</t>
  </si>
  <si>
    <t>ZJU170</t>
  </si>
  <si>
    <t>W15</t>
  </si>
  <si>
    <t>ZJU177</t>
  </si>
  <si>
    <t>ZJU184</t>
  </si>
  <si>
    <t>ZJU200</t>
  </si>
  <si>
    <t>ZJU209</t>
  </si>
  <si>
    <t>B2</t>
  </si>
  <si>
    <t>ZJU213</t>
  </si>
  <si>
    <t>w0654</t>
  </si>
  <si>
    <t>ZJU219</t>
  </si>
  <si>
    <t>w0663</t>
  </si>
  <si>
    <t>ZJU223</t>
  </si>
  <si>
    <t>w0669</t>
  </si>
  <si>
    <t>ZJU228</t>
  </si>
  <si>
    <t>w0902</t>
  </si>
  <si>
    <t>ZJU001</t>
    <phoneticPr fontId="1" type="noConversion"/>
  </si>
  <si>
    <t>XFM</t>
    <phoneticPr fontId="1" type="noConversion"/>
  </si>
  <si>
    <t>ZJU002</t>
    <phoneticPr fontId="1" type="noConversion"/>
  </si>
  <si>
    <t>XFF</t>
    <phoneticPr fontId="1" type="noConversion"/>
  </si>
  <si>
    <t>ZJU004</t>
    <phoneticPr fontId="1" type="noConversion"/>
  </si>
  <si>
    <t>LFF</t>
    <phoneticPr fontId="1" type="noConversion"/>
  </si>
  <si>
    <t>ZJU006</t>
    <phoneticPr fontId="1" type="noConversion"/>
  </si>
  <si>
    <t>ZM2</t>
    <phoneticPr fontId="1" type="noConversion"/>
  </si>
  <si>
    <t>ZJU009</t>
    <phoneticPr fontId="1" type="noConversion"/>
  </si>
  <si>
    <t>ZJU012</t>
    <phoneticPr fontId="1" type="noConversion"/>
  </si>
  <si>
    <t>ZJU016</t>
    <phoneticPr fontId="1" type="noConversion"/>
  </si>
  <si>
    <t>ZJU018</t>
    <phoneticPr fontId="1" type="noConversion"/>
  </si>
  <si>
    <t>ZJU021</t>
    <phoneticPr fontId="1" type="noConversion"/>
  </si>
  <si>
    <t>ZJU022</t>
    <phoneticPr fontId="1" type="noConversion"/>
  </si>
  <si>
    <t>ZJU023</t>
    <phoneticPr fontId="1" type="noConversion"/>
  </si>
  <si>
    <t>ZJU025</t>
    <phoneticPr fontId="1" type="noConversion"/>
  </si>
  <si>
    <t>ZJU027</t>
    <phoneticPr fontId="1" type="noConversion"/>
  </si>
  <si>
    <t>ZJU030</t>
    <phoneticPr fontId="1" type="noConversion"/>
  </si>
  <si>
    <t>ZJU035</t>
    <phoneticPr fontId="1" type="noConversion"/>
  </si>
  <si>
    <t>ZJU036</t>
    <phoneticPr fontId="1" type="noConversion"/>
  </si>
  <si>
    <t>ZJU044</t>
    <phoneticPr fontId="1" type="noConversion"/>
  </si>
  <si>
    <t>ZJU046</t>
    <phoneticPr fontId="1" type="noConversion"/>
  </si>
  <si>
    <t>ZJU047</t>
    <phoneticPr fontId="1" type="noConversion"/>
  </si>
  <si>
    <t>ZJU048</t>
    <phoneticPr fontId="1" type="noConversion"/>
  </si>
  <si>
    <t>ZJU050</t>
    <phoneticPr fontId="1" type="noConversion"/>
  </si>
  <si>
    <t>ZJU051</t>
    <phoneticPr fontId="1" type="noConversion"/>
  </si>
  <si>
    <t>ZJU054</t>
    <phoneticPr fontId="1" type="noConversion"/>
  </si>
  <si>
    <t>ZJU058</t>
    <phoneticPr fontId="1" type="noConversion"/>
  </si>
  <si>
    <t>ZJU059</t>
    <phoneticPr fontId="1" type="noConversion"/>
  </si>
  <si>
    <t>ZJU062</t>
    <phoneticPr fontId="1" type="noConversion"/>
  </si>
  <si>
    <t>ZJU065</t>
    <phoneticPr fontId="1" type="noConversion"/>
  </si>
  <si>
    <t>ZJU067</t>
    <phoneticPr fontId="1" type="noConversion"/>
  </si>
  <si>
    <t>ZJU068</t>
    <phoneticPr fontId="1" type="noConversion"/>
  </si>
  <si>
    <t>ZJU072</t>
    <phoneticPr fontId="1" type="noConversion"/>
  </si>
  <si>
    <t>ZJU073</t>
    <phoneticPr fontId="1" type="noConversion"/>
  </si>
  <si>
    <t>ZJU079</t>
    <phoneticPr fontId="1" type="noConversion"/>
  </si>
  <si>
    <t>ZJU081</t>
    <phoneticPr fontId="1" type="noConversion"/>
  </si>
  <si>
    <t>ZJU082</t>
    <phoneticPr fontId="1" type="noConversion"/>
  </si>
  <si>
    <t>ZJU083</t>
    <phoneticPr fontId="1" type="noConversion"/>
  </si>
  <si>
    <t>ZJU092</t>
    <phoneticPr fontId="1" type="noConversion"/>
  </si>
  <si>
    <t>ZJU093</t>
    <phoneticPr fontId="1" type="noConversion"/>
  </si>
  <si>
    <t>ZJU094</t>
    <phoneticPr fontId="1" type="noConversion"/>
  </si>
  <si>
    <t>ZJU099</t>
    <phoneticPr fontId="1" type="noConversion"/>
  </si>
  <si>
    <t>ZJU100</t>
    <phoneticPr fontId="1" type="noConversion"/>
  </si>
  <si>
    <t>ZJU101</t>
    <phoneticPr fontId="1" type="noConversion"/>
  </si>
  <si>
    <t>ZJU105</t>
    <phoneticPr fontId="1" type="noConversion"/>
  </si>
  <si>
    <t>ZJU107</t>
    <phoneticPr fontId="1" type="noConversion"/>
  </si>
  <si>
    <t>ZJU108</t>
    <phoneticPr fontId="1" type="noConversion"/>
  </si>
  <si>
    <t>ZJU110</t>
    <phoneticPr fontId="1" type="noConversion"/>
  </si>
  <si>
    <t>ZJU112</t>
    <phoneticPr fontId="1" type="noConversion"/>
  </si>
  <si>
    <t>ZJU113</t>
    <phoneticPr fontId="1" type="noConversion"/>
  </si>
  <si>
    <t>ZJU116</t>
    <phoneticPr fontId="1" type="noConversion"/>
  </si>
  <si>
    <t>ZJU117</t>
    <phoneticPr fontId="1" type="noConversion"/>
  </si>
  <si>
    <t>ZJU118</t>
    <phoneticPr fontId="1" type="noConversion"/>
  </si>
  <si>
    <t>ZJU120</t>
    <phoneticPr fontId="1" type="noConversion"/>
  </si>
  <si>
    <t>ZJU121</t>
    <phoneticPr fontId="1" type="noConversion"/>
  </si>
  <si>
    <t>ZJU122</t>
    <phoneticPr fontId="1" type="noConversion"/>
  </si>
  <si>
    <t>ZJU125</t>
    <phoneticPr fontId="1" type="noConversion"/>
  </si>
  <si>
    <t>zxg170</t>
    <phoneticPr fontId="1" type="noConversion"/>
  </si>
  <si>
    <t>ZJU132</t>
    <phoneticPr fontId="1" type="noConversion"/>
  </si>
  <si>
    <t>snm</t>
    <phoneticPr fontId="1" type="noConversion"/>
  </si>
  <si>
    <t>ZJU135</t>
    <phoneticPr fontId="1" type="noConversion"/>
  </si>
  <si>
    <t>PI482246</t>
    <phoneticPr fontId="1" type="noConversion"/>
  </si>
  <si>
    <t>ZJU139</t>
    <phoneticPr fontId="1" type="noConversion"/>
  </si>
  <si>
    <t>ZJU148</t>
    <phoneticPr fontId="1" type="noConversion"/>
  </si>
  <si>
    <t>ZJU150</t>
    <phoneticPr fontId="1" type="noConversion"/>
  </si>
  <si>
    <t>ZJU154</t>
    <phoneticPr fontId="1" type="noConversion"/>
  </si>
  <si>
    <t>ZJU155</t>
    <phoneticPr fontId="1" type="noConversion"/>
  </si>
  <si>
    <t>ZJU156</t>
    <phoneticPr fontId="1" type="noConversion"/>
  </si>
  <si>
    <t>ZJU158</t>
    <phoneticPr fontId="1" type="noConversion"/>
  </si>
  <si>
    <t>ZJU161</t>
    <phoneticPr fontId="1" type="noConversion"/>
  </si>
  <si>
    <t>364-26-69-1-2-ld2-2</t>
    <phoneticPr fontId="1" type="noConversion"/>
  </si>
  <si>
    <t>ZJU162</t>
    <phoneticPr fontId="1" type="noConversion"/>
  </si>
  <si>
    <t>387-22-26-ld2-4-ld2-2</t>
    <phoneticPr fontId="1" type="noConversion"/>
  </si>
  <si>
    <t>ZJU164</t>
    <phoneticPr fontId="1" type="noConversion"/>
  </si>
  <si>
    <t>ZJU165</t>
    <phoneticPr fontId="1" type="noConversion"/>
  </si>
  <si>
    <t>W11</t>
    <phoneticPr fontId="1" type="noConversion"/>
  </si>
  <si>
    <t>ZJU166</t>
    <phoneticPr fontId="1" type="noConversion"/>
  </si>
  <si>
    <t>ZJU172</t>
    <phoneticPr fontId="1" type="noConversion"/>
  </si>
  <si>
    <t>W14</t>
    <phoneticPr fontId="1" type="noConversion"/>
  </si>
  <si>
    <t>ZJU173</t>
    <phoneticPr fontId="1" type="noConversion"/>
  </si>
  <si>
    <t>ZJU175</t>
    <phoneticPr fontId="1" type="noConversion"/>
  </si>
  <si>
    <t>ZJU178</t>
    <phoneticPr fontId="1" type="noConversion"/>
  </si>
  <si>
    <t>ZJU179</t>
    <phoneticPr fontId="1" type="noConversion"/>
  </si>
  <si>
    <t>J026</t>
    <phoneticPr fontId="1" type="noConversion"/>
  </si>
  <si>
    <t>ZJU180</t>
    <phoneticPr fontId="1" type="noConversion"/>
  </si>
  <si>
    <t>ZJU185</t>
    <phoneticPr fontId="1" type="noConversion"/>
  </si>
  <si>
    <t>ZJU188</t>
    <phoneticPr fontId="1" type="noConversion"/>
  </si>
  <si>
    <t>ZJU190</t>
    <phoneticPr fontId="1" type="noConversion"/>
  </si>
  <si>
    <t>ZJU203</t>
    <phoneticPr fontId="1" type="noConversion"/>
  </si>
  <si>
    <t>ZH</t>
    <phoneticPr fontId="1" type="noConversion"/>
  </si>
  <si>
    <t>ZJU206</t>
    <phoneticPr fontId="1" type="noConversion"/>
  </si>
  <si>
    <t>ZJU208</t>
    <phoneticPr fontId="1" type="noConversion"/>
  </si>
  <si>
    <t>B1</t>
    <phoneticPr fontId="1" type="noConversion"/>
  </si>
  <si>
    <t>ZJU210</t>
    <phoneticPr fontId="1" type="noConversion"/>
  </si>
  <si>
    <t>ZJU211</t>
    <phoneticPr fontId="1" type="noConversion"/>
  </si>
  <si>
    <t>ZJU212</t>
    <phoneticPr fontId="1" type="noConversion"/>
  </si>
  <si>
    <t>ZJU214</t>
    <phoneticPr fontId="1" type="noConversion"/>
  </si>
  <si>
    <t>w0655</t>
    <phoneticPr fontId="1" type="noConversion"/>
  </si>
  <si>
    <t>ZJU217</t>
    <phoneticPr fontId="1" type="noConversion"/>
  </si>
  <si>
    <t>w0661</t>
    <phoneticPr fontId="1" type="noConversion"/>
  </si>
  <si>
    <t>ZJU218</t>
    <phoneticPr fontId="1" type="noConversion"/>
  </si>
  <si>
    <t>w0662</t>
    <phoneticPr fontId="1" type="noConversion"/>
  </si>
  <si>
    <t>ZJU220</t>
    <phoneticPr fontId="1" type="noConversion"/>
  </si>
  <si>
    <t>w0666</t>
    <phoneticPr fontId="1" type="noConversion"/>
  </si>
  <si>
    <t>ZJU221</t>
    <phoneticPr fontId="1" type="noConversion"/>
  </si>
  <si>
    <t>w0667</t>
    <phoneticPr fontId="1" type="noConversion"/>
  </si>
  <si>
    <t>ZJU222</t>
    <phoneticPr fontId="1" type="noConversion"/>
  </si>
  <si>
    <t>w0668</t>
    <phoneticPr fontId="1" type="noConversion"/>
  </si>
  <si>
    <t>ZJU224</t>
    <phoneticPr fontId="1" type="noConversion"/>
  </si>
  <si>
    <t>w0670</t>
    <phoneticPr fontId="1" type="noConversion"/>
  </si>
  <si>
    <t>ZJU226</t>
    <phoneticPr fontId="1" type="noConversion"/>
  </si>
  <si>
    <t>w0732</t>
    <phoneticPr fontId="1" type="noConversion"/>
  </si>
  <si>
    <t>ZJU227</t>
    <phoneticPr fontId="1" type="noConversion"/>
  </si>
  <si>
    <t>w0901</t>
    <phoneticPr fontId="1" type="noConversion"/>
  </si>
  <si>
    <t>ZJU229</t>
    <phoneticPr fontId="1" type="noConversion"/>
  </si>
  <si>
    <t>w0903</t>
    <phoneticPr fontId="1" type="noConversion"/>
  </si>
  <si>
    <t>ZJU231</t>
    <phoneticPr fontId="1" type="noConversion"/>
  </si>
  <si>
    <t>w0905</t>
    <phoneticPr fontId="1" type="noConversion"/>
  </si>
  <si>
    <t>ZJU234</t>
    <phoneticPr fontId="1" type="noConversion"/>
  </si>
  <si>
    <t>w0722</t>
    <phoneticPr fontId="1" type="noConversion"/>
  </si>
  <si>
    <t>Accession ID</t>
    <phoneticPr fontId="1" type="noConversion"/>
  </si>
  <si>
    <t>Accession Name</t>
    <phoneticPr fontId="1" type="noConversion"/>
  </si>
  <si>
    <t>JYDB1</t>
    <phoneticPr fontId="1" type="noConversion"/>
  </si>
  <si>
    <t>PYZKK</t>
    <phoneticPr fontId="1" type="noConversion"/>
  </si>
  <si>
    <t>SL3</t>
    <phoneticPr fontId="1" type="noConversion"/>
  </si>
  <si>
    <t>DHZ</t>
    <phoneticPr fontId="1" type="noConversion"/>
  </si>
  <si>
    <t>XZHL</t>
    <phoneticPr fontId="1" type="noConversion"/>
  </si>
  <si>
    <t>QEKWZ</t>
  </si>
  <si>
    <t>LZHP</t>
    <phoneticPr fontId="1" type="noConversion"/>
  </si>
  <si>
    <t>SXHZ</t>
    <phoneticPr fontId="1" type="noConversion"/>
  </si>
  <si>
    <t>LMG</t>
    <phoneticPr fontId="1" type="noConversion"/>
  </si>
  <si>
    <t>HYP</t>
    <phoneticPr fontId="1" type="noConversion"/>
  </si>
  <si>
    <t>FGXG</t>
    <phoneticPr fontId="1" type="noConversion"/>
  </si>
  <si>
    <t>TJ</t>
    <phoneticPr fontId="1" type="noConversion"/>
  </si>
  <si>
    <t>DHBJL</t>
    <phoneticPr fontId="1" type="noConversion"/>
  </si>
  <si>
    <t>SL1</t>
    <phoneticPr fontId="1" type="noConversion"/>
  </si>
  <si>
    <t>MXGHP</t>
    <phoneticPr fontId="1" type="noConversion"/>
  </si>
  <si>
    <t>PHML</t>
    <phoneticPr fontId="1" type="noConversion"/>
  </si>
  <si>
    <t>MGDM</t>
    <phoneticPr fontId="1" type="noConversion"/>
  </si>
  <si>
    <t>JZG</t>
    <phoneticPr fontId="1" type="noConversion"/>
  </si>
  <si>
    <t>GZHP</t>
    <phoneticPr fontId="1" type="noConversion"/>
  </si>
  <si>
    <t>XZ1</t>
    <phoneticPr fontId="1" type="noConversion"/>
  </si>
  <si>
    <t>Tom Waston</t>
    <phoneticPr fontId="1" type="noConversion"/>
  </si>
  <si>
    <t>ML</t>
    <phoneticPr fontId="1" type="noConversion"/>
  </si>
  <si>
    <t>HBJ</t>
    <phoneticPr fontId="1" type="noConversion"/>
  </si>
  <si>
    <t>SBD</t>
    <phoneticPr fontId="1" type="noConversion"/>
  </si>
  <si>
    <t>XDH</t>
    <phoneticPr fontId="1" type="noConversion"/>
  </si>
  <si>
    <t>SJT</t>
    <phoneticPr fontId="1" type="noConversion"/>
  </si>
  <si>
    <t>HZG</t>
    <phoneticPr fontId="1" type="noConversion"/>
  </si>
  <si>
    <t>DG</t>
    <phoneticPr fontId="1" type="noConversion"/>
  </si>
  <si>
    <t>HRXG</t>
    <phoneticPr fontId="1" type="noConversion"/>
  </si>
  <si>
    <t>SBG</t>
    <phoneticPr fontId="1" type="noConversion"/>
  </si>
  <si>
    <t>NXHZG</t>
    <phoneticPr fontId="1" type="noConversion"/>
  </si>
  <si>
    <t>ZZH</t>
    <phoneticPr fontId="1" type="noConversion"/>
  </si>
  <si>
    <t>JXM</t>
    <phoneticPr fontId="1" type="noConversion"/>
  </si>
  <si>
    <t>ZH2</t>
    <phoneticPr fontId="1" type="noConversion"/>
  </si>
  <si>
    <t>FL11</t>
    <phoneticPr fontId="1" type="noConversion"/>
  </si>
  <si>
    <t>HM</t>
    <phoneticPr fontId="1" type="noConversion"/>
  </si>
  <si>
    <t>WH2</t>
    <phoneticPr fontId="1" type="noConversion"/>
  </si>
  <si>
    <t>HHJCLSD</t>
    <phoneticPr fontId="1" type="noConversion"/>
  </si>
  <si>
    <t>XYZF</t>
    <phoneticPr fontId="1" type="noConversion"/>
  </si>
  <si>
    <t>XYZM</t>
    <phoneticPr fontId="1" type="noConversion"/>
  </si>
  <si>
    <t>SDS</t>
    <phoneticPr fontId="1" type="noConversion"/>
  </si>
  <si>
    <t>HTH</t>
    <phoneticPr fontId="1" type="noConversion"/>
  </si>
  <si>
    <t>ZZ4</t>
    <phoneticPr fontId="1" type="noConversion"/>
  </si>
  <si>
    <t>JD</t>
    <phoneticPr fontId="1" type="noConversion"/>
  </si>
  <si>
    <t>ZY1</t>
    <phoneticPr fontId="1" type="noConversion"/>
  </si>
  <si>
    <t>7ZH</t>
    <phoneticPr fontId="1" type="noConversion"/>
  </si>
  <si>
    <t>JLHZ</t>
    <phoneticPr fontId="1" type="noConversion"/>
  </si>
  <si>
    <t>SG2</t>
    <phoneticPr fontId="1" type="noConversion"/>
  </si>
  <si>
    <t>MB</t>
    <phoneticPr fontId="1" type="noConversion"/>
  </si>
  <si>
    <t>DU3</t>
    <phoneticPr fontId="1" type="noConversion"/>
  </si>
  <si>
    <t>WCZ</t>
    <phoneticPr fontId="1" type="noConversion"/>
  </si>
  <si>
    <t>G1</t>
    <phoneticPr fontId="1" type="noConversion"/>
  </si>
  <si>
    <t>4YX</t>
    <phoneticPr fontId="1" type="noConversion"/>
  </si>
  <si>
    <t>LFL</t>
    <phoneticPr fontId="1" type="noConversion"/>
  </si>
  <si>
    <t>QS</t>
    <phoneticPr fontId="1" type="noConversion"/>
  </si>
  <si>
    <t>HM2</t>
    <phoneticPr fontId="1" type="noConversion"/>
  </si>
  <si>
    <t>YB</t>
    <phoneticPr fontId="1" type="noConversion"/>
  </si>
  <si>
    <t>HZ1</t>
    <phoneticPr fontId="1" type="noConversion"/>
  </si>
  <si>
    <t>HCC</t>
    <phoneticPr fontId="1" type="noConversion"/>
  </si>
  <si>
    <t>ACH</t>
    <phoneticPr fontId="1" type="noConversion"/>
  </si>
  <si>
    <t>SM1</t>
    <phoneticPr fontId="1" type="noConversion"/>
  </si>
  <si>
    <t>CH</t>
    <phoneticPr fontId="1" type="noConversion"/>
  </si>
  <si>
    <t>XQ</t>
    <phoneticPr fontId="1" type="noConversion"/>
  </si>
  <si>
    <t>MLG</t>
    <phoneticPr fontId="1" type="noConversion"/>
  </si>
  <si>
    <t>ZM8F</t>
    <phoneticPr fontId="1" type="noConversion"/>
  </si>
  <si>
    <t>ZM8M</t>
    <phoneticPr fontId="1" type="noConversion"/>
  </si>
  <si>
    <t>ZM10F</t>
    <phoneticPr fontId="1" type="noConversion"/>
  </si>
  <si>
    <t>ZM10M</t>
    <phoneticPr fontId="1" type="noConversion"/>
  </si>
  <si>
    <t>QM2K</t>
    <phoneticPr fontId="1" type="noConversion"/>
  </si>
  <si>
    <t>YSX2</t>
    <phoneticPr fontId="1" type="noConversion"/>
  </si>
  <si>
    <t>ZJF</t>
    <phoneticPr fontId="1" type="noConversion"/>
  </si>
  <si>
    <t>RBHRXG</t>
    <phoneticPr fontId="1" type="noConversion"/>
  </si>
  <si>
    <t>DYXG</t>
    <phoneticPr fontId="1" type="noConversion"/>
  </si>
  <si>
    <t>HMRM</t>
    <phoneticPr fontId="1" type="noConversion"/>
  </si>
  <si>
    <t>BG</t>
    <phoneticPr fontId="1" type="noConversion"/>
  </si>
  <si>
    <t>YRG</t>
    <phoneticPr fontId="1" type="noConversion"/>
  </si>
  <si>
    <t>PHMLG</t>
    <phoneticPr fontId="1" type="noConversion"/>
  </si>
  <si>
    <t>LZDB</t>
    <phoneticPr fontId="1" type="noConversion"/>
  </si>
  <si>
    <t>A1-M</t>
    <phoneticPr fontId="1" type="noConversion"/>
  </si>
  <si>
    <t>C1M</t>
    <phoneticPr fontId="1" type="noConversion"/>
  </si>
  <si>
    <t>C2F</t>
    <phoneticPr fontId="1" type="noConversion"/>
  </si>
  <si>
    <t>C3M</t>
    <phoneticPr fontId="1" type="noConversion"/>
  </si>
  <si>
    <t>Primer Name</t>
    <phoneticPr fontId="3" type="noConversion"/>
  </si>
  <si>
    <t>Primer Sequence(5' to 3')</t>
    <phoneticPr fontId="3" type="noConversion"/>
  </si>
  <si>
    <t>remark</t>
    <phoneticPr fontId="3" type="noConversion"/>
  </si>
  <si>
    <t>gene cloning</t>
    <phoneticPr fontId="1" type="noConversion"/>
  </si>
  <si>
    <t>promoter cloning</t>
    <phoneticPr fontId="1" type="noConversion"/>
  </si>
  <si>
    <t>qRT-PCR</t>
    <phoneticPr fontId="1" type="noConversion"/>
  </si>
  <si>
    <t>Actin-F</t>
    <phoneticPr fontId="1" type="noConversion"/>
  </si>
  <si>
    <t>Actin-R</t>
    <phoneticPr fontId="1" type="noConversion"/>
  </si>
  <si>
    <t>CATGGTTGAACCACCACTGAGGAC</t>
    <phoneticPr fontId="1" type="noConversion"/>
  </si>
  <si>
    <t>GCCGCCATGGAAATCCCAAC</t>
    <phoneticPr fontId="1" type="noConversion"/>
  </si>
  <si>
    <t>AAGGCGGAGGAGGAAGAGGAG</t>
    <phoneticPr fontId="1" type="noConversion"/>
  </si>
  <si>
    <t>TGCCCAGAAGTTCTATTCCAGC</t>
    <phoneticPr fontId="1" type="noConversion"/>
  </si>
  <si>
    <t>AGTTGTTATGGCTCGTTTATTGTTG</t>
    <phoneticPr fontId="1" type="noConversion"/>
  </si>
  <si>
    <t>TTTGGAAATGAAGGGTTGGAAAAT</t>
    <phoneticPr fontId="1" type="noConversion"/>
  </si>
  <si>
    <t>ATGGAGACTGAGTCTAGAATTTTAA</t>
    <phoneticPr fontId="1" type="noConversion"/>
  </si>
  <si>
    <t>TTAATTTTGCCATAAGAAAGCTTCG</t>
    <phoneticPr fontId="1" type="noConversion"/>
  </si>
  <si>
    <t>Hh</t>
    <phoneticPr fontId="1" type="noConversion"/>
  </si>
  <si>
    <r>
      <t>Flesh hardness(kg/cm</t>
    </r>
    <r>
      <rPr>
        <vertAlign val="super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)</t>
    </r>
    <phoneticPr fontId="1" type="noConversion"/>
  </si>
  <si>
    <t>Genotype(InDel5)</t>
    <phoneticPr fontId="1" type="noConversion"/>
  </si>
  <si>
    <t>Mapped reads</t>
  </si>
  <si>
    <t>GTGATTCAAAACTATACAACAATTTTATC</t>
    <phoneticPr fontId="1" type="noConversion"/>
  </si>
  <si>
    <t>ClERF1-F</t>
    <phoneticPr fontId="1" type="noConversion"/>
  </si>
  <si>
    <t>ClERF1-R</t>
    <phoneticPr fontId="1" type="noConversion"/>
  </si>
  <si>
    <t>pClERF1-F</t>
    <phoneticPr fontId="1" type="noConversion"/>
  </si>
  <si>
    <t>pClERF1-R</t>
    <phoneticPr fontId="1" type="noConversion"/>
  </si>
  <si>
    <t>qClERF1-F</t>
    <phoneticPr fontId="1" type="noConversion"/>
  </si>
  <si>
    <t>qClERF1-R</t>
    <phoneticPr fontId="1" type="noConversion"/>
  </si>
  <si>
    <t>Type</t>
    <phoneticPr fontId="1" type="noConversion"/>
  </si>
  <si>
    <t>Origin</t>
    <phoneticPr fontId="1" type="noConversion"/>
  </si>
  <si>
    <t>CL_cultivar</t>
  </si>
  <si>
    <t xml:space="preserve">East Asia </t>
  </si>
  <si>
    <t xml:space="preserve">United States </t>
  </si>
  <si>
    <t xml:space="preserve">Northwestern china </t>
  </si>
  <si>
    <t xml:space="preserve">Southeast china </t>
  </si>
  <si>
    <t>CL_landrace</t>
  </si>
  <si>
    <t xml:space="preserve">Russia  </t>
  </si>
  <si>
    <t xml:space="preserve">Northern china </t>
  </si>
  <si>
    <t xml:space="preserve">Franch  </t>
  </si>
  <si>
    <t xml:space="preserve">Mexico  </t>
  </si>
  <si>
    <t xml:space="preserve">northwestern china </t>
  </si>
  <si>
    <t xml:space="preserve">China  </t>
  </si>
  <si>
    <t>Watson United States</t>
  </si>
  <si>
    <t>C.mucosospermus</t>
  </si>
  <si>
    <t>C.amarus</t>
  </si>
  <si>
    <t>Africa</t>
    <phoneticPr fontId="1" type="noConversion"/>
  </si>
  <si>
    <t xml:space="preserve">Africa  </t>
  </si>
  <si>
    <t xml:space="preserve">Zimbabwe  </t>
  </si>
  <si>
    <t xml:space="preserve">Nigeria  </t>
  </si>
  <si>
    <r>
      <t>RCL1207</t>
    </r>
    <r>
      <rPr>
        <sz val="11"/>
        <color rgb="FF000000"/>
        <rFont val="Times New Roman"/>
        <family val="1"/>
      </rPr>
      <t>F</t>
    </r>
    <phoneticPr fontId="1" type="noConversion"/>
  </si>
  <si>
    <t>Standard error (±)</t>
  </si>
  <si>
    <t>C.mucosospermus</t>
    <phoneticPr fontId="1" type="noConversion"/>
  </si>
  <si>
    <t>Model</t>
  </si>
  <si>
    <t>AIC</t>
  </si>
  <si>
    <t>Log_Max_likelihood_Value</t>
    <phoneticPr fontId="1" type="noConversion"/>
  </si>
  <si>
    <t>0MG</t>
  </si>
  <si>
    <t>1MG-A</t>
  </si>
  <si>
    <t>2MG-A</t>
  </si>
  <si>
    <t>2MG-AE</t>
  </si>
  <si>
    <t>2MG-AI</t>
  </si>
  <si>
    <t>2MG-CE</t>
  </si>
  <si>
    <t>2MG-DE</t>
  </si>
  <si>
    <t>2MG-EA</t>
  </si>
  <si>
    <t>2MG-ED</t>
  </si>
  <si>
    <t>2MG-ER</t>
  </si>
  <si>
    <t>2MG-IE</t>
  </si>
  <si>
    <t>3MG-A</t>
  </si>
  <si>
    <t>3MG-AI</t>
  </si>
  <si>
    <t>3MG-CEA</t>
  </si>
  <si>
    <t>3MG-PEA</t>
  </si>
  <si>
    <t>4MG-AI</t>
  </si>
  <si>
    <t>4MG-CEA</t>
  </si>
  <si>
    <t>4MG-EEA</t>
  </si>
  <si>
    <t>4MG-EEEA</t>
  </si>
  <si>
    <t>MX1-A-A</t>
  </si>
  <si>
    <t>MX1-A-AI</t>
  </si>
  <si>
    <t>MX2-A-A</t>
  </si>
  <si>
    <t>MX2-AE-A</t>
  </si>
  <si>
    <t>MX2-AI-A</t>
  </si>
  <si>
    <t>MX2-AI-AI</t>
  </si>
  <si>
    <t>MX2-CE-A</t>
  </si>
  <si>
    <t>MX2-DE-A</t>
  </si>
  <si>
    <t>MX2-EA-A</t>
  </si>
  <si>
    <t>MX2-ED-A</t>
  </si>
  <si>
    <t>MX2-ER-A</t>
  </si>
  <si>
    <t>MX2-IE-A</t>
  </si>
  <si>
    <t>MX3-A-A</t>
  </si>
  <si>
    <t>MX3-AI-A</t>
  </si>
  <si>
    <t>MX3-AI-AI</t>
  </si>
  <si>
    <t>MX3-CEA-A</t>
  </si>
  <si>
    <t>MX3-PEA-A</t>
  </si>
  <si>
    <t>PG-A</t>
  </si>
  <si>
    <t>PG-AI</t>
  </si>
  <si>
    <t>757.8082*</t>
    <phoneticPr fontId="3" type="noConversion"/>
  </si>
  <si>
    <t>731.6704*</t>
    <phoneticPr fontId="3" type="noConversion"/>
  </si>
  <si>
    <r>
      <t>F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 xml:space="preserve"> population</t>
    </r>
    <phoneticPr fontId="3" type="noConversion"/>
  </si>
  <si>
    <r>
      <t>F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 xml:space="preserve"> population</t>
    </r>
    <phoneticPr fontId="3" type="noConversion"/>
  </si>
  <si>
    <t>Note:*indicates the lowest AIC.</t>
    <phoneticPr fontId="1" type="noConversion"/>
  </si>
  <si>
    <t>Generation</t>
  </si>
  <si>
    <r>
      <t>U</t>
    </r>
    <r>
      <rPr>
        <vertAlign val="subscript"/>
        <sz val="11"/>
        <color rgb="FF000000"/>
        <rFont val="Times New Roman"/>
        <family val="1"/>
      </rPr>
      <t>1</t>
    </r>
    <r>
      <rPr>
        <vertAlign val="super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 xml:space="preserve"> </t>
    </r>
  </si>
  <si>
    <r>
      <rPr>
        <i/>
        <sz val="11"/>
        <color rgb="FF000000"/>
        <rFont val="Times New Roman"/>
        <family val="1"/>
      </rPr>
      <t>P</t>
    </r>
    <r>
      <rPr>
        <sz val="11"/>
        <color rgb="FF000000"/>
        <rFont val="Times New Roman"/>
        <family val="1"/>
      </rPr>
      <t xml:space="preserve"> value</t>
    </r>
  </si>
  <si>
    <r>
      <t>U</t>
    </r>
    <r>
      <rPr>
        <vertAlign val="subscript"/>
        <sz val="11"/>
        <color rgb="FF000000"/>
        <rFont val="Times New Roman"/>
        <family val="1"/>
      </rPr>
      <t>2</t>
    </r>
    <r>
      <rPr>
        <vertAlign val="superscript"/>
        <sz val="11"/>
        <color rgb="FF000000"/>
        <rFont val="Times New Roman"/>
        <family val="1"/>
      </rPr>
      <t>2</t>
    </r>
  </si>
  <si>
    <r>
      <t>U</t>
    </r>
    <r>
      <rPr>
        <vertAlign val="subscript"/>
        <sz val="11"/>
        <color rgb="FF000000"/>
        <rFont val="Times New Roman"/>
        <family val="1"/>
      </rPr>
      <t>3</t>
    </r>
    <r>
      <rPr>
        <vertAlign val="superscript"/>
        <sz val="11"/>
        <color rgb="FF000000"/>
        <rFont val="Times New Roman"/>
        <family val="1"/>
      </rPr>
      <t>2</t>
    </r>
  </si>
  <si>
    <r>
      <t>n</t>
    </r>
    <r>
      <rPr>
        <sz val="11"/>
        <color rgb="FF000000"/>
        <rFont val="Times New Roman"/>
        <family val="1"/>
      </rPr>
      <t>W</t>
    </r>
    <r>
      <rPr>
        <vertAlign val="super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 xml:space="preserve"> </t>
    </r>
  </si>
  <si>
    <r>
      <t>D</t>
    </r>
    <r>
      <rPr>
        <vertAlign val="subscript"/>
        <sz val="11"/>
        <color rgb="FF000000"/>
        <rFont val="Times New Roman"/>
        <family val="1"/>
      </rPr>
      <t>n</t>
    </r>
  </si>
  <si>
    <t>Model</t>
    <phoneticPr fontId="1" type="noConversion"/>
  </si>
  <si>
    <t>MX2-DE-A</t>
    <phoneticPr fontId="1" type="noConversion"/>
  </si>
  <si>
    <t>P1</t>
    <phoneticPr fontId="1" type="noConversion"/>
  </si>
  <si>
    <t>P2</t>
    <phoneticPr fontId="1" type="noConversion"/>
  </si>
  <si>
    <r>
      <t>F</t>
    </r>
    <r>
      <rPr>
        <vertAlign val="subscript"/>
        <sz val="11"/>
        <color theme="1"/>
        <rFont val="Times New Roman"/>
        <family val="1"/>
      </rPr>
      <t>6</t>
    </r>
    <phoneticPr fontId="1" type="noConversion"/>
  </si>
  <si>
    <r>
      <t>F</t>
    </r>
    <r>
      <rPr>
        <vertAlign val="subscript"/>
        <sz val="11"/>
        <color rgb="FF000000"/>
        <rFont val="Times New Roman"/>
        <family val="1"/>
      </rPr>
      <t>8</t>
    </r>
    <phoneticPr fontId="1" type="noConversion"/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2</t>
    </r>
    <phoneticPr fontId="1" type="noConversion"/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3</t>
    </r>
    <phoneticPr fontId="1" type="noConversion"/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5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6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7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8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9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0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1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3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4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5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6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7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9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20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21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24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25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26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27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28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29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31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32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33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34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35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36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38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40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41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42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43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44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45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47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48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49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50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51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52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53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54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55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56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57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58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59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60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61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62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63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64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65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66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67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68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69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70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71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72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75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76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77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78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79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80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83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85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86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87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88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89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91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92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93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94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95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96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97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98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99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00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01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02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04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06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07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09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10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11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14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15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16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17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18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19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21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22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23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25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26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27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28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29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30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31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32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33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34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35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36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37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38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39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41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43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44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50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52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53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56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57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58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59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60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61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62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63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64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65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66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67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68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69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70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71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72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73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74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75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76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177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 xml:space="preserve"> individuals</t>
    </r>
    <phoneticPr fontId="1" type="noConversion"/>
  </si>
  <si>
    <r>
      <t>F</t>
    </r>
    <r>
      <rPr>
        <vertAlign val="sub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 xml:space="preserve"> individuals</t>
    </r>
    <phoneticPr fontId="1" type="noConversion"/>
  </si>
  <si>
    <t>Hh</t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2</t>
    </r>
    <phoneticPr fontId="1" type="noConversion"/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3</t>
    </r>
    <phoneticPr fontId="1" type="noConversion"/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5</t>
    </r>
    <phoneticPr fontId="1" type="noConversion"/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6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7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8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9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0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1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3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4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5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6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7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9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20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21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24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25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26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27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28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29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31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34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36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37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38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40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42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43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44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45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46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47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48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49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50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51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52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53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54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55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56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57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58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59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60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62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63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64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65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66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67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68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69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70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71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72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73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74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75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76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77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78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79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82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83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84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85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86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87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88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89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91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92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93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94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95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96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97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98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99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00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01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03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04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05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06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07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09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10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11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13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14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15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16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17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18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19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21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22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24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26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27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28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31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32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33</t>
    </r>
    <phoneticPr fontId="1" type="noConversion"/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34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35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36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37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38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39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41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43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50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51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52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53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54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55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57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58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61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63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68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69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71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72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73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75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76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177</t>
    </r>
    <r>
      <rPr>
        <sz val="11"/>
        <color theme="1"/>
        <rFont val="等线"/>
        <family val="2"/>
        <scheme val="minor"/>
      </rPr>
      <t/>
    </r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Hard-pool</t>
    </r>
    <phoneticPr fontId="1" type="noConversion"/>
  </si>
  <si>
    <r>
      <t>F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-Soft-pool</t>
    </r>
    <phoneticPr fontId="1" type="noConversion"/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Hard-pool</t>
    </r>
    <phoneticPr fontId="1" type="noConversion"/>
  </si>
  <si>
    <r>
      <t>F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-Soft-pool</t>
    </r>
    <phoneticPr fontId="1" type="noConversion"/>
  </si>
  <si>
    <t>PI 482334</t>
    <phoneticPr fontId="1" type="noConversion"/>
  </si>
  <si>
    <t>PI 195927</t>
    <phoneticPr fontId="1" type="noConversion"/>
  </si>
  <si>
    <t>PI 164248</t>
    <phoneticPr fontId="1" type="noConversion"/>
  </si>
  <si>
    <t>Citrullus mucosospermus</t>
    <phoneticPr fontId="1" type="noConversion"/>
  </si>
  <si>
    <t>Liberia</t>
    <phoneticPr fontId="1" type="noConversion"/>
  </si>
  <si>
    <t>PI 184800</t>
    <phoneticPr fontId="1" type="noConversion"/>
  </si>
  <si>
    <t>Nigeria</t>
    <phoneticPr fontId="1" type="noConversion"/>
  </si>
  <si>
    <t>PI 186489</t>
    <phoneticPr fontId="1" type="noConversion"/>
  </si>
  <si>
    <t>PI 186975</t>
    <phoneticPr fontId="1" type="noConversion"/>
  </si>
  <si>
    <t>Ghana</t>
    <phoneticPr fontId="1" type="noConversion"/>
  </si>
  <si>
    <t>PI 189318</t>
    <phoneticPr fontId="1" type="noConversion"/>
  </si>
  <si>
    <t>Citrullus colocynthis</t>
    <phoneticPr fontId="1" type="noConversion"/>
  </si>
  <si>
    <t>Ethiopia</t>
    <phoneticPr fontId="1" type="noConversion"/>
  </si>
  <si>
    <t>PI 247398</t>
    <phoneticPr fontId="1" type="noConversion"/>
  </si>
  <si>
    <t>Greece</t>
    <phoneticPr fontId="1" type="noConversion"/>
  </si>
  <si>
    <t>PI 249009</t>
    <phoneticPr fontId="1" type="noConversion"/>
  </si>
  <si>
    <t>Kaduna, Nigeria</t>
    <phoneticPr fontId="1" type="noConversion"/>
  </si>
  <si>
    <t>PI 254735</t>
    <phoneticPr fontId="1" type="noConversion"/>
  </si>
  <si>
    <t>Senegal</t>
    <phoneticPr fontId="1" type="noConversion"/>
  </si>
  <si>
    <t>PI 254736</t>
    <phoneticPr fontId="1" type="noConversion"/>
  </si>
  <si>
    <t>PI 254737</t>
    <phoneticPr fontId="1" type="noConversion"/>
  </si>
  <si>
    <t>PI 254740</t>
    <phoneticPr fontId="1" type="noConversion"/>
  </si>
  <si>
    <t>PI 254741</t>
    <phoneticPr fontId="1" type="noConversion"/>
  </si>
  <si>
    <t>PI 254742</t>
    <phoneticPr fontId="1" type="noConversion"/>
  </si>
  <si>
    <t>PI 254744</t>
    <phoneticPr fontId="1" type="noConversion"/>
  </si>
  <si>
    <t>Citrullus amarus</t>
    <phoneticPr fontId="1" type="noConversion"/>
  </si>
  <si>
    <t>PI 255137</t>
    <phoneticPr fontId="1" type="noConversion"/>
  </si>
  <si>
    <t>Transvaal, South Africa</t>
    <phoneticPr fontId="1" type="noConversion"/>
  </si>
  <si>
    <t>PI 271769</t>
    <phoneticPr fontId="1" type="noConversion"/>
  </si>
  <si>
    <t>PI 295842</t>
    <phoneticPr fontId="1" type="noConversion"/>
  </si>
  <si>
    <t>South Africa</t>
    <phoneticPr fontId="1" type="noConversion"/>
  </si>
  <si>
    <t>PI 295843</t>
    <phoneticPr fontId="1" type="noConversion"/>
  </si>
  <si>
    <t>PI 296334</t>
    <phoneticPr fontId="1" type="noConversion"/>
  </si>
  <si>
    <t>Limpopo, South Africa</t>
    <phoneticPr fontId="1" type="noConversion"/>
  </si>
  <si>
    <t>PI 296342</t>
    <phoneticPr fontId="1" type="noConversion"/>
  </si>
  <si>
    <t>Cape Province, South Africa</t>
    <phoneticPr fontId="1" type="noConversion"/>
  </si>
  <si>
    <t>PI 299379</t>
    <phoneticPr fontId="1" type="noConversion"/>
  </si>
  <si>
    <t>PI 326516</t>
    <phoneticPr fontId="1" type="noConversion"/>
  </si>
  <si>
    <t>PI 457916</t>
    <phoneticPr fontId="1" type="noConversion"/>
  </si>
  <si>
    <t>PI 482257</t>
    <phoneticPr fontId="1" type="noConversion"/>
  </si>
  <si>
    <t>Zimbabwe</t>
    <phoneticPr fontId="1" type="noConversion"/>
  </si>
  <si>
    <t>PI 482261</t>
    <phoneticPr fontId="1" type="noConversion"/>
  </si>
  <si>
    <t>PI 482293</t>
    <phoneticPr fontId="1" type="noConversion"/>
  </si>
  <si>
    <t>PI 482298</t>
    <phoneticPr fontId="1" type="noConversion"/>
  </si>
  <si>
    <t>PI 482312</t>
    <phoneticPr fontId="1" type="noConversion"/>
  </si>
  <si>
    <t>PI 482321</t>
    <phoneticPr fontId="1" type="noConversion"/>
  </si>
  <si>
    <t>PI 482322</t>
    <phoneticPr fontId="1" type="noConversion"/>
  </si>
  <si>
    <t>PI 482326</t>
    <phoneticPr fontId="1" type="noConversion"/>
  </si>
  <si>
    <t>PI 482333</t>
    <phoneticPr fontId="1" type="noConversion"/>
  </si>
  <si>
    <t>PI 482342</t>
    <phoneticPr fontId="1" type="noConversion"/>
  </si>
  <si>
    <t>PI 482355</t>
    <phoneticPr fontId="1" type="noConversion"/>
  </si>
  <si>
    <t>PI 485581</t>
    <phoneticPr fontId="1" type="noConversion"/>
  </si>
  <si>
    <t>PI 490377</t>
    <phoneticPr fontId="1" type="noConversion"/>
  </si>
  <si>
    <t>Mali</t>
    <phoneticPr fontId="1" type="noConversion"/>
  </si>
  <si>
    <t>PI 490379</t>
    <phoneticPr fontId="1" type="noConversion"/>
  </si>
  <si>
    <t>PI 490380</t>
    <phoneticPr fontId="1" type="noConversion"/>
  </si>
  <si>
    <t>PI 490386</t>
    <phoneticPr fontId="1" type="noConversion"/>
  </si>
  <si>
    <t xml:space="preserve">PI 494527 </t>
    <phoneticPr fontId="1" type="noConversion"/>
  </si>
  <si>
    <t>Ogun, Nigeria</t>
    <phoneticPr fontId="1" type="noConversion"/>
  </si>
  <si>
    <t>PI 494528</t>
    <phoneticPr fontId="1" type="noConversion"/>
  </si>
  <si>
    <t>Oyo, Nigeria</t>
    <phoneticPr fontId="1" type="noConversion"/>
  </si>
  <si>
    <t>PI 494529</t>
    <phoneticPr fontId="1" type="noConversion"/>
  </si>
  <si>
    <t>PI 494531</t>
    <phoneticPr fontId="1" type="noConversion"/>
  </si>
  <si>
    <t>PI 532666</t>
    <phoneticPr fontId="1" type="noConversion"/>
  </si>
  <si>
    <t>Eswatini</t>
    <phoneticPr fontId="1" type="noConversion"/>
  </si>
  <si>
    <t>PI 532669</t>
    <phoneticPr fontId="1" type="noConversion"/>
  </si>
  <si>
    <t>Botswana</t>
    <phoneticPr fontId="1" type="noConversion"/>
  </si>
  <si>
    <t>PI 532722</t>
    <phoneticPr fontId="1" type="noConversion"/>
  </si>
  <si>
    <t>Kasaï Central, Democratic Republic of the Congo</t>
    <phoneticPr fontId="1" type="noConversion"/>
  </si>
  <si>
    <t>PI 532730</t>
    <phoneticPr fontId="1" type="noConversion"/>
  </si>
  <si>
    <t>Bandundu, Democratic Republic of the Congo</t>
    <phoneticPr fontId="1" type="noConversion"/>
  </si>
  <si>
    <t>PI 532732</t>
    <phoneticPr fontId="1" type="noConversion"/>
  </si>
  <si>
    <t>PI 532733</t>
    <phoneticPr fontId="1" type="noConversion"/>
  </si>
  <si>
    <t>PI 560001</t>
    <phoneticPr fontId="1" type="noConversion"/>
  </si>
  <si>
    <t>PI 560004</t>
    <phoneticPr fontId="1" type="noConversion"/>
  </si>
  <si>
    <t>PI 560007</t>
    <phoneticPr fontId="1" type="noConversion"/>
  </si>
  <si>
    <t>PI 560008</t>
    <phoneticPr fontId="1" type="noConversion"/>
  </si>
  <si>
    <t>PI 560009</t>
    <phoneticPr fontId="1" type="noConversion"/>
  </si>
  <si>
    <t>PI 560010</t>
    <phoneticPr fontId="1" type="noConversion"/>
  </si>
  <si>
    <t>PI 560011</t>
    <phoneticPr fontId="1" type="noConversion"/>
  </si>
  <si>
    <t>PI 560012</t>
    <phoneticPr fontId="1" type="noConversion"/>
  </si>
  <si>
    <t>PI 560013</t>
    <phoneticPr fontId="1" type="noConversion"/>
  </si>
  <si>
    <t>PI 560014</t>
    <phoneticPr fontId="1" type="noConversion"/>
  </si>
  <si>
    <t>PI 560015</t>
    <phoneticPr fontId="1" type="noConversion"/>
  </si>
  <si>
    <t>PI 560016</t>
    <phoneticPr fontId="1" type="noConversion"/>
  </si>
  <si>
    <t>PI 560020</t>
    <phoneticPr fontId="1" type="noConversion"/>
  </si>
  <si>
    <t>PI 595203</t>
    <phoneticPr fontId="1" type="noConversion"/>
  </si>
  <si>
    <t>Georgia, United States</t>
    <phoneticPr fontId="1" type="noConversion"/>
  </si>
  <si>
    <t>PI 652554</t>
    <phoneticPr fontId="1" type="noConversion"/>
  </si>
  <si>
    <t>Rajasthan, India</t>
    <phoneticPr fontId="1" type="noConversion"/>
  </si>
  <si>
    <t>Table S1. Genetic models analysis for flesh hardness in RIL populations</t>
    <phoneticPr fontId="3" type="noConversion"/>
  </si>
  <si>
    <t>Table S2. Goodness-of-fit tests for selected models of RIL populations</t>
    <phoneticPr fontId="3" type="noConversion"/>
  </si>
  <si>
    <t>Table S3. The sequence data of BSA-seq analysis project</t>
    <phoneticPr fontId="1" type="noConversion"/>
  </si>
  <si>
    <t>ID</t>
    <phoneticPr fontId="1" type="noConversion"/>
  </si>
  <si>
    <r>
      <t>flesh hardness (kg/cm</t>
    </r>
    <r>
      <rPr>
        <vertAlign val="super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scheme val="minor"/>
      </rPr>
      <t>)</t>
    </r>
    <phoneticPr fontId="1" type="noConversion"/>
  </si>
  <si>
    <t>K1(12239502)</t>
    <phoneticPr fontId="1" type="noConversion"/>
  </si>
  <si>
    <t>K2(12374591)</t>
    <phoneticPr fontId="1" type="noConversion"/>
  </si>
  <si>
    <t>K3(12516471)</t>
    <phoneticPr fontId="1" type="noConversion"/>
  </si>
  <si>
    <t>K4(12690633)</t>
    <phoneticPr fontId="1" type="noConversion"/>
  </si>
  <si>
    <t>K13(12891314)</t>
    <phoneticPr fontId="1" type="noConversion"/>
  </si>
  <si>
    <t>K14(13018185)</t>
    <phoneticPr fontId="1" type="noConversion"/>
  </si>
  <si>
    <t>K15(13143199)</t>
    <phoneticPr fontId="1" type="noConversion"/>
  </si>
  <si>
    <t>K16(13158738)</t>
    <phoneticPr fontId="1" type="noConversion"/>
  </si>
  <si>
    <t>K17(13229469)</t>
    <phoneticPr fontId="1" type="noConversion"/>
  </si>
  <si>
    <t>K5(13341633)</t>
    <phoneticPr fontId="1" type="noConversion"/>
  </si>
  <si>
    <t>K6(13517513)</t>
    <phoneticPr fontId="1" type="noConversion"/>
  </si>
  <si>
    <t>K7(13730568)</t>
    <phoneticPr fontId="1" type="noConversion"/>
  </si>
  <si>
    <t>K8(14006124)</t>
    <phoneticPr fontId="1" type="noConversion"/>
  </si>
  <si>
    <t>K9(14325166)</t>
    <phoneticPr fontId="1" type="noConversion"/>
  </si>
  <si>
    <t>K10(14563829)</t>
    <phoneticPr fontId="1" type="noConversion"/>
  </si>
  <si>
    <t>K11(14794859)</t>
    <phoneticPr fontId="1" type="noConversion"/>
  </si>
  <si>
    <t>K12(15056677)</t>
    <phoneticPr fontId="1" type="noConversion"/>
  </si>
  <si>
    <t>ZJU163</t>
    <phoneticPr fontId="1" type="noConversion"/>
  </si>
  <si>
    <t>C</t>
  </si>
  <si>
    <t>T</t>
  </si>
  <si>
    <t>G</t>
  </si>
  <si>
    <t>A</t>
  </si>
  <si>
    <t>C/T</t>
    <phoneticPr fontId="1" type="noConversion"/>
  </si>
  <si>
    <t>A/G</t>
    <phoneticPr fontId="1" type="noConversion"/>
  </si>
  <si>
    <t>A/T</t>
    <phoneticPr fontId="1" type="noConversion"/>
  </si>
  <si>
    <t>A/C</t>
    <phoneticPr fontId="1" type="noConversion"/>
  </si>
  <si>
    <t>G</t>
    <phoneticPr fontId="1" type="noConversion"/>
  </si>
  <si>
    <t>ZJU152</t>
    <phoneticPr fontId="1" type="noConversion"/>
  </si>
  <si>
    <r>
      <t>Table S4. Genotyping of 144 F</t>
    </r>
    <r>
      <rPr>
        <b/>
        <vertAlign val="subscript"/>
        <sz val="11"/>
        <color rgb="FF000000"/>
        <rFont val="Times New Roman"/>
        <family val="1"/>
      </rPr>
      <t>6</t>
    </r>
    <r>
      <rPr>
        <b/>
        <sz val="11"/>
        <color rgb="FF000000"/>
        <rFont val="Times New Roman"/>
        <family val="1"/>
      </rPr>
      <t xml:space="preserve"> individuals using 17 KASP makers in the candidate region</t>
    </r>
    <phoneticPr fontId="1" type="noConversion"/>
  </si>
  <si>
    <r>
      <t>Table S5. The allelic distribution on F</t>
    </r>
    <r>
      <rPr>
        <b/>
        <vertAlign val="subscript"/>
        <sz val="11"/>
        <color rgb="FF000000"/>
        <rFont val="Times New Roman"/>
        <family val="1"/>
      </rPr>
      <t>6</t>
    </r>
    <r>
      <rPr>
        <b/>
        <sz val="11"/>
        <color rgb="FF000000"/>
        <rFont val="Times New Roman"/>
        <family val="1"/>
      </rPr>
      <t xml:space="preserve"> individuals</t>
    </r>
    <phoneticPr fontId="1" type="noConversion"/>
  </si>
  <si>
    <r>
      <t>Table S6. The allelic distribution on F</t>
    </r>
    <r>
      <rPr>
        <b/>
        <vertAlign val="subscript"/>
        <sz val="11"/>
        <color rgb="FF000000"/>
        <rFont val="Times New Roman"/>
        <family val="1"/>
      </rPr>
      <t>8</t>
    </r>
    <r>
      <rPr>
        <b/>
        <sz val="11"/>
        <color rgb="FF000000"/>
        <rFont val="Times New Roman"/>
        <family val="1"/>
      </rPr>
      <t xml:space="preserve"> individuals</t>
    </r>
    <phoneticPr fontId="1" type="noConversion"/>
  </si>
  <si>
    <t>Table S7. The allelic distribution on 126 germplasm accessions</t>
    <phoneticPr fontId="1" type="noConversion"/>
  </si>
  <si>
    <t>Table S8. The allelic distributions on 67 wild accessions</t>
    <phoneticPr fontId="1" type="noConversion"/>
  </si>
  <si>
    <t>Table S9. The list of KASP markers used in this study</t>
    <phoneticPr fontId="3" type="noConversion"/>
  </si>
  <si>
    <t>Table S10. The list of primers used in this study</t>
    <phoneticPr fontId="3" type="noConversion"/>
  </si>
  <si>
    <t>qClAux/IAA-F</t>
    <phoneticPr fontId="1" type="noConversion"/>
  </si>
  <si>
    <t>qClAux/IAA-R</t>
    <phoneticPr fontId="1" type="noConversion"/>
  </si>
  <si>
    <t>qClEXT-F</t>
    <phoneticPr fontId="1" type="noConversion"/>
  </si>
  <si>
    <t>qClEXT-R</t>
    <phoneticPr fontId="1" type="noConversion"/>
  </si>
  <si>
    <t>CCTCCTGCAGCTAAGGCACA</t>
  </si>
  <si>
    <t>CTGAGGTACGGTGCGCCATC</t>
  </si>
  <si>
    <t>TTGGTCCAATGCCTCCTGGT</t>
  </si>
  <si>
    <t>GCTTCCACAACCCGAGG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1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宋体"/>
      <family val="3"/>
      <charset val="134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b/>
      <vertAlign val="subscript"/>
      <sz val="11"/>
      <color rgb="FF000000"/>
      <name val="Times New Roman"/>
      <family val="1"/>
    </font>
    <font>
      <vertAlign val="subscript"/>
      <sz val="11"/>
      <color theme="1"/>
      <name val="Times New Roman"/>
      <family val="1"/>
    </font>
    <font>
      <vertAlign val="superscript"/>
      <sz val="11"/>
      <color theme="1"/>
      <name val="等线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DB413D"/>
        <bgColor indexed="64"/>
      </patternFill>
    </fill>
    <fill>
      <patternFill patternType="solid">
        <fgColor rgb="FFFFE200"/>
        <bgColor indexed="64"/>
      </patternFill>
    </fill>
    <fill>
      <patternFill patternType="solid">
        <fgColor rgb="FF3579A6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63">
    <xf numFmtId="0" fontId="0" fillId="0" borderId="0" xfId="0"/>
    <xf numFmtId="0" fontId="5" fillId="0" borderId="0" xfId="0" applyFont="1"/>
    <xf numFmtId="0" fontId="5" fillId="2" borderId="0" xfId="0" applyFont="1" applyFill="1"/>
    <xf numFmtId="0" fontId="5" fillId="2" borderId="1" xfId="0" applyFont="1" applyFill="1" applyBorder="1" applyAlignment="1">
      <alignment horizontal="left" vertical="center"/>
    </xf>
    <xf numFmtId="0" fontId="5" fillId="2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5" fillId="2" borderId="0" xfId="0" applyFont="1" applyFill="1" applyAlignment="1">
      <alignment vertical="center"/>
    </xf>
    <xf numFmtId="0" fontId="5" fillId="2" borderId="0" xfId="0" applyFont="1" applyFill="1" applyAlignment="1">
      <alignment horizontal="left" vertical="center"/>
    </xf>
    <xf numFmtId="0" fontId="5" fillId="2" borderId="3" xfId="0" applyFont="1" applyFill="1" applyBorder="1" applyAlignment="1">
      <alignment horizontal="left" vertical="center"/>
    </xf>
    <xf numFmtId="0" fontId="5" fillId="2" borderId="3" xfId="0" applyFont="1" applyFill="1" applyBorder="1" applyAlignment="1">
      <alignment vertical="center"/>
    </xf>
    <xf numFmtId="0" fontId="7" fillId="2" borderId="0" xfId="0" applyFont="1" applyFill="1" applyAlignment="1">
      <alignment vertical="center"/>
    </xf>
    <xf numFmtId="0" fontId="7" fillId="2" borderId="1" xfId="0" applyFont="1" applyFill="1" applyBorder="1" applyAlignment="1">
      <alignment vertical="center"/>
    </xf>
    <xf numFmtId="0" fontId="7" fillId="2" borderId="1" xfId="0" applyFont="1" applyFill="1" applyBorder="1" applyAlignment="1">
      <alignment horizontal="left" vertical="center"/>
    </xf>
    <xf numFmtId="0" fontId="5" fillId="2" borderId="1" xfId="0" applyFont="1" applyFill="1" applyBorder="1" applyAlignment="1">
      <alignment vertical="center"/>
    </xf>
    <xf numFmtId="176" fontId="5" fillId="2" borderId="0" xfId="0" applyNumberFormat="1" applyFont="1" applyFill="1" applyAlignment="1">
      <alignment horizontal="left"/>
    </xf>
    <xf numFmtId="0" fontId="5" fillId="2" borderId="3" xfId="0" applyFont="1" applyFill="1" applyBorder="1" applyAlignment="1">
      <alignment horizontal="left"/>
    </xf>
    <xf numFmtId="176" fontId="5" fillId="2" borderId="3" xfId="0" applyNumberFormat="1" applyFont="1" applyFill="1" applyBorder="1" applyAlignment="1">
      <alignment horizontal="left"/>
    </xf>
    <xf numFmtId="0" fontId="5" fillId="2" borderId="2" xfId="0" applyFont="1" applyFill="1" applyBorder="1" applyAlignment="1">
      <alignment horizontal="left"/>
    </xf>
    <xf numFmtId="3" fontId="5" fillId="2" borderId="2" xfId="0" applyNumberFormat="1" applyFont="1" applyFill="1" applyBorder="1" applyAlignment="1">
      <alignment horizontal="left"/>
    </xf>
    <xf numFmtId="3" fontId="5" fillId="2" borderId="0" xfId="0" applyNumberFormat="1" applyFont="1" applyFill="1" applyAlignment="1">
      <alignment horizontal="left"/>
    </xf>
    <xf numFmtId="3" fontId="5" fillId="2" borderId="3" xfId="0" applyNumberFormat="1" applyFont="1" applyFill="1" applyBorder="1" applyAlignment="1">
      <alignment horizontal="left"/>
    </xf>
    <xf numFmtId="3" fontId="5" fillId="0" borderId="0" xfId="0" applyNumberFormat="1" applyFont="1"/>
    <xf numFmtId="176" fontId="5" fillId="2" borderId="0" xfId="0" applyNumberFormat="1" applyFont="1" applyFill="1" applyAlignment="1">
      <alignment horizontal="left" vertical="center"/>
    </xf>
    <xf numFmtId="176" fontId="5" fillId="2" borderId="3" xfId="0" applyNumberFormat="1" applyFont="1" applyFill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2" borderId="2" xfId="0" applyFont="1" applyFill="1" applyBorder="1" applyAlignment="1">
      <alignment horizontal="left" vertical="center"/>
    </xf>
    <xf numFmtId="0" fontId="0" fillId="0" borderId="0" xfId="0" applyAlignment="1">
      <alignment vertical="center"/>
    </xf>
    <xf numFmtId="0" fontId="5" fillId="2" borderId="0" xfId="0" applyFont="1" applyFill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11" fontId="0" fillId="0" borderId="0" xfId="0" applyNumberFormat="1" applyAlignment="1">
      <alignment vertical="center"/>
    </xf>
    <xf numFmtId="0" fontId="10" fillId="2" borderId="1" xfId="0" applyFont="1" applyFill="1" applyBorder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5" fillId="2" borderId="3" xfId="0" applyFont="1" applyFill="1" applyBorder="1"/>
    <xf numFmtId="176" fontId="5" fillId="2" borderId="2" xfId="0" applyNumberFormat="1" applyFont="1" applyFill="1" applyBorder="1" applyAlignment="1">
      <alignment horizontal="left"/>
    </xf>
    <xf numFmtId="0" fontId="4" fillId="0" borderId="0" xfId="0" applyFont="1" applyAlignment="1">
      <alignment vertical="center"/>
    </xf>
    <xf numFmtId="177" fontId="5" fillId="2" borderId="0" xfId="0" applyNumberFormat="1" applyFont="1" applyFill="1" applyAlignment="1">
      <alignment horizontal="left"/>
    </xf>
    <xf numFmtId="0" fontId="5" fillId="2" borderId="1" xfId="0" applyFont="1" applyFill="1" applyBorder="1" applyAlignment="1">
      <alignment horizontal="left"/>
    </xf>
    <xf numFmtId="0" fontId="0" fillId="2" borderId="0" xfId="0" applyFill="1"/>
    <xf numFmtId="0" fontId="9" fillId="2" borderId="1" xfId="0" applyFont="1" applyFill="1" applyBorder="1" applyAlignment="1">
      <alignment horizontal="left" vertical="center"/>
    </xf>
    <xf numFmtId="0" fontId="0" fillId="3" borderId="0" xfId="0" applyFill="1" applyAlignment="1">
      <alignment vertical="center"/>
    </xf>
    <xf numFmtId="0" fontId="0" fillId="4" borderId="0" xfId="0" applyFill="1"/>
    <xf numFmtId="0" fontId="0" fillId="5" borderId="0" xfId="0" applyFill="1" applyAlignment="1">
      <alignment vertical="center"/>
    </xf>
    <xf numFmtId="0" fontId="0" fillId="5" borderId="3" xfId="0" applyFill="1" applyBorder="1" applyAlignment="1">
      <alignment vertical="center"/>
    </xf>
    <xf numFmtId="0" fontId="4" fillId="0" borderId="0" xfId="0" applyFont="1" applyAlignment="1">
      <alignment horizontal="left" vertical="center"/>
    </xf>
    <xf numFmtId="0" fontId="7" fillId="2" borderId="2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4" fillId="0" borderId="3" xfId="0" applyFont="1" applyBorder="1" applyAlignment="1">
      <alignment horizontal="left" vertical="center"/>
    </xf>
    <xf numFmtId="0" fontId="5" fillId="2" borderId="0" xfId="0" applyFont="1" applyFill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left"/>
    </xf>
    <xf numFmtId="0" fontId="5" fillId="2" borderId="0" xfId="0" applyFont="1" applyFill="1" applyAlignment="1">
      <alignment horizontal="left"/>
    </xf>
    <xf numFmtId="0" fontId="9" fillId="2" borderId="1" xfId="0" applyFont="1" applyFill="1" applyBorder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4" fillId="2" borderId="3" xfId="0" applyFont="1" applyFill="1" applyBorder="1" applyAlignment="1">
      <alignment horizontal="left" vertical="center"/>
    </xf>
    <xf numFmtId="0" fontId="5" fillId="2" borderId="2" xfId="0" applyFont="1" applyFill="1" applyBorder="1" applyAlignment="1">
      <alignment horizontal="left" vertical="center"/>
    </xf>
    <xf numFmtId="0" fontId="5" fillId="2" borderId="0" xfId="0" applyFont="1" applyFill="1" applyAlignment="1">
      <alignment horizontal="left" vertical="center"/>
    </xf>
    <xf numFmtId="0" fontId="5" fillId="2" borderId="3" xfId="0" applyFont="1" applyFill="1" applyBorder="1" applyAlignment="1">
      <alignment horizontal="left" vertical="center"/>
    </xf>
    <xf numFmtId="0" fontId="5" fillId="0" borderId="0" xfId="0" applyFont="1" applyFill="1" applyAlignment="1">
      <alignment vertical="center"/>
    </xf>
  </cellXfs>
  <cellStyles count="2">
    <cellStyle name="常规" xfId="0" builtinId="0"/>
    <cellStyle name="常规 2" xfId="1" xr:uid="{D80DD91C-8357-4221-822E-F709E95879C9}"/>
  </cellStyles>
  <dxfs count="0"/>
  <tableStyles count="0" defaultTableStyle="TableStyleMedium2" defaultPivotStyle="PivotStyleLight16"/>
  <colors>
    <mruColors>
      <color rgb="FFFFE200"/>
      <color rgb="FFDB413D"/>
      <color rgb="FF3579A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8A0A00-D0C6-498B-A129-C6254C37AD98}">
  <dimension ref="A1:E42"/>
  <sheetViews>
    <sheetView workbookViewId="0">
      <selection activeCell="I28" sqref="I28"/>
    </sheetView>
  </sheetViews>
  <sheetFormatPr defaultRowHeight="13.9" x14ac:dyDescent="0.4"/>
  <cols>
    <col min="1" max="1" width="12.1328125" bestFit="1" customWidth="1"/>
    <col min="2" max="2" width="21.1328125" bestFit="1" customWidth="1"/>
    <col min="4" max="4" width="21.1328125" bestFit="1" customWidth="1"/>
  </cols>
  <sheetData>
    <row r="1" spans="1:5" x14ac:dyDescent="0.4">
      <c r="A1" s="46" t="s">
        <v>859</v>
      </c>
      <c r="B1" s="46"/>
      <c r="C1" s="46"/>
      <c r="D1" s="46"/>
      <c r="E1" s="46"/>
    </row>
    <row r="2" spans="1:5" ht="16.149999999999999" x14ac:dyDescent="0.4">
      <c r="A2" s="47" t="s">
        <v>424</v>
      </c>
      <c r="B2" s="49" t="s">
        <v>467</v>
      </c>
      <c r="C2" s="49"/>
      <c r="D2" s="49" t="s">
        <v>468</v>
      </c>
      <c r="E2" s="49"/>
    </row>
    <row r="3" spans="1:5" x14ac:dyDescent="0.4">
      <c r="A3" s="48"/>
      <c r="B3" s="30" t="s">
        <v>426</v>
      </c>
      <c r="C3" s="30" t="s">
        <v>425</v>
      </c>
      <c r="D3" s="30" t="s">
        <v>426</v>
      </c>
      <c r="E3" s="30" t="s">
        <v>425</v>
      </c>
    </row>
    <row r="4" spans="1:5" x14ac:dyDescent="0.4">
      <c r="A4" s="27" t="s">
        <v>427</v>
      </c>
      <c r="B4" s="27">
        <v>-412.29669999999999</v>
      </c>
      <c r="C4" s="27">
        <v>828.5933</v>
      </c>
      <c r="D4" s="27">
        <v>-408.7783</v>
      </c>
      <c r="E4" s="27">
        <v>821.5566</v>
      </c>
    </row>
    <row r="5" spans="1:5" x14ac:dyDescent="0.4">
      <c r="A5" s="27" t="s">
        <v>428</v>
      </c>
      <c r="B5" s="27">
        <v>-391.28789999999998</v>
      </c>
      <c r="C5" s="27">
        <v>788.57579999999996</v>
      </c>
      <c r="D5" s="27">
        <v>-401.17559999999997</v>
      </c>
      <c r="E5" s="27">
        <v>808.35109999999997</v>
      </c>
    </row>
    <row r="6" spans="1:5" x14ac:dyDescent="0.4">
      <c r="A6" s="27" t="s">
        <v>429</v>
      </c>
      <c r="B6" s="27">
        <v>-389.24119999999999</v>
      </c>
      <c r="C6" s="27">
        <v>786.48249999999996</v>
      </c>
      <c r="D6" s="27">
        <v>-399.85289999999998</v>
      </c>
      <c r="E6" s="27">
        <v>807.70579999999995</v>
      </c>
    </row>
    <row r="7" spans="1:5" x14ac:dyDescent="0.4">
      <c r="A7" s="27" t="s">
        <v>430</v>
      </c>
      <c r="B7" s="27">
        <v>-384.89729999999997</v>
      </c>
      <c r="C7" s="27">
        <v>777.79459999999995</v>
      </c>
      <c r="D7" s="27">
        <v>-369.54649999999998</v>
      </c>
      <c r="E7" s="27">
        <v>747.09299999999996</v>
      </c>
    </row>
    <row r="8" spans="1:5" x14ac:dyDescent="0.4">
      <c r="A8" s="27" t="s">
        <v>431</v>
      </c>
      <c r="B8" s="27">
        <v>-384.89729999999997</v>
      </c>
      <c r="C8" s="27">
        <v>779.79459999999995</v>
      </c>
      <c r="D8" s="27">
        <v>-369.54640000000001</v>
      </c>
      <c r="E8" s="27">
        <v>749.09289999999999</v>
      </c>
    </row>
    <row r="9" spans="1:5" x14ac:dyDescent="0.4">
      <c r="A9" s="27" t="s">
        <v>432</v>
      </c>
      <c r="B9" s="27">
        <v>-385.28539999999998</v>
      </c>
      <c r="C9" s="27">
        <v>776.57079999999996</v>
      </c>
      <c r="D9" s="27">
        <v>-370.01729999999998</v>
      </c>
      <c r="E9" s="27">
        <v>746.03459999999995</v>
      </c>
    </row>
    <row r="10" spans="1:5" x14ac:dyDescent="0.4">
      <c r="A10" s="27" t="s">
        <v>433</v>
      </c>
      <c r="B10" s="27">
        <v>-404.32780000000002</v>
      </c>
      <c r="C10" s="27">
        <v>814.65570000000002</v>
      </c>
      <c r="D10" s="27">
        <v>-401.8827</v>
      </c>
      <c r="E10" s="27">
        <v>809.76549999999997</v>
      </c>
    </row>
    <row r="11" spans="1:5" x14ac:dyDescent="0.4">
      <c r="A11" s="27" t="s">
        <v>434</v>
      </c>
      <c r="B11" s="27">
        <v>-401.08240000000001</v>
      </c>
      <c r="C11" s="27">
        <v>808.16470000000004</v>
      </c>
      <c r="D11" s="27">
        <v>-399.85289999999998</v>
      </c>
      <c r="E11" s="27">
        <v>805.70590000000004</v>
      </c>
    </row>
    <row r="12" spans="1:5" x14ac:dyDescent="0.4">
      <c r="A12" s="27" t="s">
        <v>435</v>
      </c>
      <c r="B12" s="27">
        <v>-391.16390000000001</v>
      </c>
      <c r="C12" s="27">
        <v>790.3279</v>
      </c>
      <c r="D12" s="27">
        <v>-401.15640000000002</v>
      </c>
      <c r="E12" s="27">
        <v>810.31280000000004</v>
      </c>
    </row>
    <row r="13" spans="1:5" x14ac:dyDescent="0.4">
      <c r="A13" s="27" t="s">
        <v>436</v>
      </c>
      <c r="B13" s="27">
        <v>-385.13010000000003</v>
      </c>
      <c r="C13" s="27">
        <v>778.26030000000003</v>
      </c>
      <c r="D13" s="27">
        <v>-369.78460000000001</v>
      </c>
      <c r="E13" s="27">
        <v>747.56920000000002</v>
      </c>
    </row>
    <row r="14" spans="1:5" x14ac:dyDescent="0.4">
      <c r="A14" s="27" t="s">
        <v>437</v>
      </c>
      <c r="B14" s="27">
        <v>-404.89879999999999</v>
      </c>
      <c r="C14" s="27">
        <v>815.79759999999999</v>
      </c>
      <c r="D14" s="27">
        <v>-402.31470000000002</v>
      </c>
      <c r="E14" s="27">
        <v>810.62929999999994</v>
      </c>
    </row>
    <row r="15" spans="1:5" x14ac:dyDescent="0.4">
      <c r="A15" s="27" t="s">
        <v>438</v>
      </c>
      <c r="B15" s="27">
        <v>-382.58449999999999</v>
      </c>
      <c r="C15" s="27">
        <v>775.16899999999998</v>
      </c>
      <c r="D15" s="27">
        <v>-362.20780000000002</v>
      </c>
      <c r="E15" s="27">
        <v>734.41560000000004</v>
      </c>
    </row>
    <row r="16" spans="1:5" x14ac:dyDescent="0.4">
      <c r="A16" s="27" t="s">
        <v>439</v>
      </c>
      <c r="B16" s="27">
        <v>-380.30270000000002</v>
      </c>
      <c r="C16" s="27">
        <v>778.60530000000006</v>
      </c>
      <c r="D16" s="27">
        <v>-361.67169999999999</v>
      </c>
      <c r="E16" s="27">
        <v>741.34339999999997</v>
      </c>
    </row>
    <row r="17" spans="1:5" x14ac:dyDescent="0.4">
      <c r="A17" s="27" t="s">
        <v>440</v>
      </c>
      <c r="B17" s="27">
        <v>-383.19209999999998</v>
      </c>
      <c r="C17" s="27">
        <v>772.38430000000005</v>
      </c>
      <c r="D17" s="27">
        <v>-369.04840000000002</v>
      </c>
      <c r="E17" s="27">
        <v>744.09680000000003</v>
      </c>
    </row>
    <row r="18" spans="1:5" x14ac:dyDescent="0.4">
      <c r="A18" s="27" t="s">
        <v>441</v>
      </c>
      <c r="B18" s="27">
        <v>-394.25400000000002</v>
      </c>
      <c r="C18" s="27">
        <v>796.50810000000001</v>
      </c>
      <c r="D18" s="27">
        <v>-388.0634</v>
      </c>
      <c r="E18" s="27">
        <v>784.1268</v>
      </c>
    </row>
    <row r="19" spans="1:5" x14ac:dyDescent="0.4">
      <c r="A19" s="27" t="s">
        <v>442</v>
      </c>
      <c r="B19" s="27">
        <v>-375.54039999999998</v>
      </c>
      <c r="C19" s="27">
        <v>773.08079999999995</v>
      </c>
      <c r="D19" s="27">
        <v>-354.92329999999998</v>
      </c>
      <c r="E19" s="27">
        <v>731.84659999999997</v>
      </c>
    </row>
    <row r="20" spans="1:5" x14ac:dyDescent="0.4">
      <c r="A20" s="27" t="s">
        <v>443</v>
      </c>
      <c r="B20" s="27">
        <v>-383.67559999999997</v>
      </c>
      <c r="C20" s="27">
        <v>773.35109999999997</v>
      </c>
      <c r="D20" s="27">
        <v>-372.1857</v>
      </c>
      <c r="E20" s="27">
        <v>750.37139999999999</v>
      </c>
    </row>
    <row r="21" spans="1:5" x14ac:dyDescent="0.4">
      <c r="A21" s="27" t="s">
        <v>444</v>
      </c>
      <c r="B21" s="27">
        <v>-383.67559999999997</v>
      </c>
      <c r="C21" s="27">
        <v>775.35119999999995</v>
      </c>
      <c r="D21" s="27">
        <v>-372.1857</v>
      </c>
      <c r="E21" s="27">
        <v>752.37139999999999</v>
      </c>
    </row>
    <row r="22" spans="1:5" x14ac:dyDescent="0.4">
      <c r="A22" s="27" t="s">
        <v>445</v>
      </c>
      <c r="B22" s="27">
        <v>-387.78710000000001</v>
      </c>
      <c r="C22" s="27">
        <v>783.57420000000002</v>
      </c>
      <c r="D22" s="27">
        <v>-363.9513</v>
      </c>
      <c r="E22" s="27">
        <v>735.90260000000001</v>
      </c>
    </row>
    <row r="23" spans="1:5" x14ac:dyDescent="0.4">
      <c r="A23" s="27" t="s">
        <v>446</v>
      </c>
      <c r="B23" s="27">
        <v>-376.78449999999998</v>
      </c>
      <c r="C23" s="27">
        <v>763.56899999999996</v>
      </c>
      <c r="D23" s="27">
        <v>-391.89920000000001</v>
      </c>
      <c r="E23" s="27">
        <v>793.79830000000004</v>
      </c>
    </row>
    <row r="24" spans="1:5" x14ac:dyDescent="0.4">
      <c r="A24" s="27" t="s">
        <v>447</v>
      </c>
      <c r="B24" s="27">
        <v>-389.4119</v>
      </c>
      <c r="C24" s="27">
        <v>790.82380000000001</v>
      </c>
      <c r="D24" s="27">
        <v>-387.27170000000001</v>
      </c>
      <c r="E24" s="27">
        <v>786.54349999999999</v>
      </c>
    </row>
    <row r="25" spans="1:5" x14ac:dyDescent="0.4">
      <c r="A25" s="27" t="s">
        <v>448</v>
      </c>
      <c r="B25" s="27">
        <v>-376.81229999999999</v>
      </c>
      <c r="C25" s="27">
        <v>765.62450000000001</v>
      </c>
      <c r="D25" s="27">
        <v>-375.95760000000001</v>
      </c>
      <c r="E25" s="27">
        <v>763.91520000000003</v>
      </c>
    </row>
    <row r="26" spans="1:5" x14ac:dyDescent="0.4">
      <c r="A26" s="27" t="s">
        <v>449</v>
      </c>
      <c r="B26" s="27">
        <v>-373.74400000000003</v>
      </c>
      <c r="C26" s="27">
        <v>759.48800000000006</v>
      </c>
      <c r="D26" s="27">
        <v>-364.9699</v>
      </c>
      <c r="E26" s="27">
        <v>741.93979999999999</v>
      </c>
    </row>
    <row r="27" spans="1:5" x14ac:dyDescent="0.4">
      <c r="A27" s="27" t="s">
        <v>450</v>
      </c>
      <c r="B27" s="27">
        <v>-373.74400000000003</v>
      </c>
      <c r="C27" s="27">
        <v>761.48800000000006</v>
      </c>
      <c r="D27" s="27">
        <v>-364.9699</v>
      </c>
      <c r="E27" s="27">
        <v>743.93979999999999</v>
      </c>
    </row>
    <row r="28" spans="1:5" x14ac:dyDescent="0.4">
      <c r="A28" s="27" t="s">
        <v>451</v>
      </c>
      <c r="B28" s="27">
        <v>-373.60109999999997</v>
      </c>
      <c r="C28" s="27">
        <v>763.20219999999995</v>
      </c>
      <c r="D28" s="27">
        <v>-359.7998</v>
      </c>
      <c r="E28" s="27">
        <v>735.59960000000001</v>
      </c>
    </row>
    <row r="29" spans="1:5" x14ac:dyDescent="0.4">
      <c r="A29" s="27" t="s">
        <v>452</v>
      </c>
      <c r="B29" s="27">
        <v>-383.93509999999998</v>
      </c>
      <c r="C29" s="27">
        <v>777.87030000000004</v>
      </c>
      <c r="D29" s="27">
        <v>-387.44369999999998</v>
      </c>
      <c r="E29" s="27">
        <v>784.88750000000005</v>
      </c>
    </row>
    <row r="30" spans="1:5" x14ac:dyDescent="0.4">
      <c r="A30" s="27" t="s">
        <v>453</v>
      </c>
      <c r="B30" s="27">
        <v>-373.90410000000003</v>
      </c>
      <c r="C30" s="27" t="s">
        <v>465</v>
      </c>
      <c r="D30" s="27">
        <v>-366.29939999999999</v>
      </c>
      <c r="E30" s="27">
        <v>742.59879999999998</v>
      </c>
    </row>
    <row r="31" spans="1:5" x14ac:dyDescent="0.4">
      <c r="A31" s="27" t="s">
        <v>454</v>
      </c>
      <c r="B31" s="27">
        <v>-393.22910000000002</v>
      </c>
      <c r="C31" s="27">
        <v>796.45809999999994</v>
      </c>
      <c r="D31" s="27">
        <v>-391.88760000000002</v>
      </c>
      <c r="E31" s="27">
        <v>793.77520000000004</v>
      </c>
    </row>
    <row r="32" spans="1:5" x14ac:dyDescent="0.4">
      <c r="A32" s="27" t="s">
        <v>455</v>
      </c>
      <c r="B32" s="27">
        <v>-373.83319999999998</v>
      </c>
      <c r="C32" s="27">
        <v>759.66629999999998</v>
      </c>
      <c r="D32" s="27">
        <v>-365.92250000000001</v>
      </c>
      <c r="E32" s="27">
        <v>743.84500000000003</v>
      </c>
    </row>
    <row r="33" spans="1:5" x14ac:dyDescent="0.4">
      <c r="A33" s="27" t="s">
        <v>456</v>
      </c>
      <c r="B33" s="27">
        <v>-373.8331</v>
      </c>
      <c r="C33" s="27">
        <v>759.66629999999998</v>
      </c>
      <c r="D33" s="27">
        <v>-365.92250000000001</v>
      </c>
      <c r="E33" s="27">
        <v>743.84490000000005</v>
      </c>
    </row>
    <row r="34" spans="1:5" x14ac:dyDescent="0.4">
      <c r="A34" s="27" t="s">
        <v>457</v>
      </c>
      <c r="B34" s="27">
        <v>-388.8202</v>
      </c>
      <c r="C34" s="27">
        <v>787.64049999999997</v>
      </c>
      <c r="D34" s="27">
        <v>-386.88069999999999</v>
      </c>
      <c r="E34" s="27">
        <v>783.76139999999998</v>
      </c>
    </row>
    <row r="35" spans="1:5" x14ac:dyDescent="0.4">
      <c r="A35" s="27" t="s">
        <v>458</v>
      </c>
      <c r="B35" s="27">
        <v>-386.49590000000001</v>
      </c>
      <c r="C35" s="27">
        <v>784.99180000000001</v>
      </c>
      <c r="D35" s="27">
        <v>-386.6354</v>
      </c>
      <c r="E35" s="27">
        <v>785.27080000000001</v>
      </c>
    </row>
    <row r="36" spans="1:5" x14ac:dyDescent="0.4">
      <c r="A36" s="27" t="s">
        <v>459</v>
      </c>
      <c r="B36" s="27">
        <v>-372.36790000000002</v>
      </c>
      <c r="C36" s="27">
        <v>766.73580000000004</v>
      </c>
      <c r="D36" s="27">
        <v>-354.83519999999999</v>
      </c>
      <c r="E36" s="27" t="s">
        <v>466</v>
      </c>
    </row>
    <row r="37" spans="1:5" x14ac:dyDescent="0.4">
      <c r="A37" s="27" t="s">
        <v>460</v>
      </c>
      <c r="B37" s="27">
        <v>-372.03</v>
      </c>
      <c r="C37" s="27">
        <v>768.06010000000003</v>
      </c>
      <c r="D37" s="27">
        <v>-359.51960000000003</v>
      </c>
      <c r="E37" s="27">
        <v>743.03930000000003</v>
      </c>
    </row>
    <row r="38" spans="1:5" x14ac:dyDescent="0.4">
      <c r="A38" s="27" t="s">
        <v>461</v>
      </c>
      <c r="B38" s="27">
        <v>-392.99209999999999</v>
      </c>
      <c r="C38" s="27">
        <v>795.98429999999996</v>
      </c>
      <c r="D38" s="27">
        <v>-391.87860000000001</v>
      </c>
      <c r="E38" s="27">
        <v>793.75720000000001</v>
      </c>
    </row>
    <row r="39" spans="1:5" x14ac:dyDescent="0.4">
      <c r="A39" s="27" t="s">
        <v>462</v>
      </c>
      <c r="B39" s="27">
        <v>-393.47859999999997</v>
      </c>
      <c r="C39" s="27">
        <v>798.95709999999997</v>
      </c>
      <c r="D39" s="27">
        <v>-393.95100000000002</v>
      </c>
      <c r="E39" s="27">
        <v>799.90200000000004</v>
      </c>
    </row>
    <row r="40" spans="1:5" x14ac:dyDescent="0.4">
      <c r="A40" s="27" t="s">
        <v>463</v>
      </c>
      <c r="B40" s="27">
        <v>-394.6619</v>
      </c>
      <c r="C40" s="27">
        <v>797.32370000000003</v>
      </c>
      <c r="D40" s="27">
        <v>-391.92579999999998</v>
      </c>
      <c r="E40" s="27">
        <v>791.85170000000005</v>
      </c>
    </row>
    <row r="41" spans="1:5" x14ac:dyDescent="0.4">
      <c r="A41" s="28" t="s">
        <v>464</v>
      </c>
      <c r="B41" s="28">
        <v>-389.40570000000002</v>
      </c>
      <c r="C41" s="28">
        <v>788.81140000000005</v>
      </c>
      <c r="D41" s="28">
        <v>-387.26799999999997</v>
      </c>
      <c r="E41" s="28">
        <v>784.53610000000003</v>
      </c>
    </row>
    <row r="42" spans="1:5" x14ac:dyDescent="0.4">
      <c r="A42" s="31" t="s">
        <v>469</v>
      </c>
    </row>
  </sheetData>
  <mergeCells count="4">
    <mergeCell ref="A1:E1"/>
    <mergeCell ref="A2:A3"/>
    <mergeCell ref="B2:C2"/>
    <mergeCell ref="D2:E2"/>
  </mergeCells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14A1E9-6970-451D-A24C-26CCE815D02A}">
  <dimension ref="A1:C14"/>
  <sheetViews>
    <sheetView tabSelected="1" workbookViewId="0">
      <selection activeCell="B22" sqref="B22"/>
    </sheetView>
  </sheetViews>
  <sheetFormatPr defaultRowHeight="13.9" x14ac:dyDescent="0.4"/>
  <cols>
    <col min="1" max="1" width="15.265625" customWidth="1"/>
    <col min="2" max="2" width="46.1328125" customWidth="1"/>
    <col min="3" max="3" width="24.3984375" customWidth="1"/>
  </cols>
  <sheetData>
    <row r="1" spans="1:3" x14ac:dyDescent="0.4">
      <c r="A1" s="58" t="s">
        <v>898</v>
      </c>
      <c r="B1" s="58"/>
      <c r="C1" s="58"/>
    </row>
    <row r="2" spans="1:3" x14ac:dyDescent="0.4">
      <c r="A2" s="3" t="s">
        <v>373</v>
      </c>
      <c r="B2" s="3" t="s">
        <v>374</v>
      </c>
      <c r="C2" s="3" t="s">
        <v>375</v>
      </c>
    </row>
    <row r="3" spans="1:3" x14ac:dyDescent="0.4">
      <c r="A3" s="6" t="s">
        <v>394</v>
      </c>
      <c r="B3" s="6" t="s">
        <v>387</v>
      </c>
      <c r="C3" s="59" t="s">
        <v>376</v>
      </c>
    </row>
    <row r="4" spans="1:3" x14ac:dyDescent="0.4">
      <c r="A4" s="6" t="s">
        <v>395</v>
      </c>
      <c r="B4" s="6" t="s">
        <v>388</v>
      </c>
      <c r="C4" s="60"/>
    </row>
    <row r="5" spans="1:3" x14ac:dyDescent="0.4">
      <c r="A5" s="6" t="s">
        <v>396</v>
      </c>
      <c r="B5" s="6" t="s">
        <v>385</v>
      </c>
      <c r="C5" s="60" t="s">
        <v>377</v>
      </c>
    </row>
    <row r="6" spans="1:3" x14ac:dyDescent="0.4">
      <c r="A6" s="6" t="s">
        <v>397</v>
      </c>
      <c r="B6" s="6" t="s">
        <v>386</v>
      </c>
      <c r="C6" s="60"/>
    </row>
    <row r="7" spans="1:3" x14ac:dyDescent="0.4">
      <c r="A7" s="6" t="s">
        <v>398</v>
      </c>
      <c r="B7" s="6" t="s">
        <v>382</v>
      </c>
      <c r="C7" s="60" t="s">
        <v>378</v>
      </c>
    </row>
    <row r="8" spans="1:3" x14ac:dyDescent="0.4">
      <c r="A8" s="6" t="s">
        <v>399</v>
      </c>
      <c r="B8" s="6" t="s">
        <v>383</v>
      </c>
      <c r="C8" s="60"/>
    </row>
    <row r="9" spans="1:3" x14ac:dyDescent="0.4">
      <c r="A9" s="6" t="s">
        <v>899</v>
      </c>
      <c r="B9" s="6" t="s">
        <v>903</v>
      </c>
      <c r="C9" s="60"/>
    </row>
    <row r="10" spans="1:3" x14ac:dyDescent="0.4">
      <c r="A10" s="6" t="s">
        <v>900</v>
      </c>
      <c r="B10" s="6" t="s">
        <v>904</v>
      </c>
      <c r="C10" s="60"/>
    </row>
    <row r="11" spans="1:3" x14ac:dyDescent="0.4">
      <c r="A11" s="6" t="s">
        <v>901</v>
      </c>
      <c r="B11" s="6" t="s">
        <v>905</v>
      </c>
      <c r="C11" s="60"/>
    </row>
    <row r="12" spans="1:3" x14ac:dyDescent="0.4">
      <c r="A12" s="62" t="s">
        <v>902</v>
      </c>
      <c r="B12" s="62" t="s">
        <v>906</v>
      </c>
      <c r="C12" s="60"/>
    </row>
    <row r="13" spans="1:3" x14ac:dyDescent="0.4">
      <c r="A13" s="6" t="s">
        <v>379</v>
      </c>
      <c r="B13" s="6" t="s">
        <v>384</v>
      </c>
      <c r="C13" s="60"/>
    </row>
    <row r="14" spans="1:3" x14ac:dyDescent="0.4">
      <c r="A14" s="9" t="s">
        <v>380</v>
      </c>
      <c r="B14" s="9" t="s">
        <v>381</v>
      </c>
      <c r="C14" s="61"/>
    </row>
  </sheetData>
  <mergeCells count="4">
    <mergeCell ref="A1:C1"/>
    <mergeCell ref="C3:C4"/>
    <mergeCell ref="C5:C6"/>
    <mergeCell ref="C7:C14"/>
  </mergeCells>
  <phoneticPr fontId="1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B3:B6" xr:uid="{6295B79A-A6EC-44D2-B4A7-C4208577161F}">
      <formula1>4</formula1>
      <formula2>1000</formula2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14528-2A94-46DA-8B4D-3A672B7324E2}">
  <dimension ref="A1:AF8"/>
  <sheetViews>
    <sheetView workbookViewId="0">
      <selection sqref="A1:L1"/>
    </sheetView>
  </sheetViews>
  <sheetFormatPr defaultRowHeight="13.9" x14ac:dyDescent="0.4"/>
  <cols>
    <col min="1" max="1" width="10.3984375" bestFit="1" customWidth="1"/>
    <col min="2" max="5" width="9" customWidth="1"/>
  </cols>
  <sheetData>
    <row r="1" spans="1:32" x14ac:dyDescent="0.4">
      <c r="A1" s="51" t="s">
        <v>860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37"/>
      <c r="N1" s="37"/>
      <c r="O1" s="37"/>
      <c r="P1" s="37"/>
    </row>
    <row r="2" spans="1:32" ht="15" customHeight="1" x14ac:dyDescent="0.4">
      <c r="A2" s="29" t="s">
        <v>477</v>
      </c>
      <c r="B2" s="29" t="s">
        <v>470</v>
      </c>
      <c r="C2" s="29" t="s">
        <v>471</v>
      </c>
      <c r="D2" s="29" t="s">
        <v>472</v>
      </c>
      <c r="E2" s="29" t="s">
        <v>473</v>
      </c>
      <c r="F2" s="29" t="s">
        <v>472</v>
      </c>
      <c r="G2" s="29" t="s">
        <v>474</v>
      </c>
      <c r="H2" s="29" t="s">
        <v>472</v>
      </c>
      <c r="I2" s="33" t="s">
        <v>475</v>
      </c>
      <c r="J2" s="29" t="s">
        <v>472</v>
      </c>
      <c r="K2" s="29" t="s">
        <v>476</v>
      </c>
      <c r="L2" s="29" t="s">
        <v>472</v>
      </c>
    </row>
    <row r="3" spans="1:32" ht="15" customHeight="1" x14ac:dyDescent="0.4">
      <c r="A3" s="50" t="s">
        <v>478</v>
      </c>
      <c r="B3" s="34" t="s">
        <v>479</v>
      </c>
      <c r="C3" s="27">
        <v>0.33589999999999998</v>
      </c>
      <c r="D3" s="27">
        <v>0.56220000000000003</v>
      </c>
      <c r="E3" s="27">
        <v>6.4999999999999997E-3</v>
      </c>
      <c r="F3" s="27">
        <v>0.93600000000000005</v>
      </c>
      <c r="G3" s="27">
        <v>3.6989999999999998</v>
      </c>
      <c r="H3" s="27">
        <v>5.4399999999999997E-2</v>
      </c>
      <c r="I3" s="27">
        <v>0.1767</v>
      </c>
      <c r="J3" s="27">
        <v>0.31840000000000002</v>
      </c>
      <c r="K3" s="27">
        <v>0.52500000000000002</v>
      </c>
      <c r="L3" s="27">
        <v>0.27750000000000002</v>
      </c>
    </row>
    <row r="4" spans="1:32" x14ac:dyDescent="0.4">
      <c r="A4" s="50"/>
      <c r="B4" s="34" t="s">
        <v>480</v>
      </c>
      <c r="C4" s="27">
        <v>0.1812</v>
      </c>
      <c r="D4" s="27">
        <v>0.67030000000000001</v>
      </c>
      <c r="E4" s="27">
        <v>0.74819999999999998</v>
      </c>
      <c r="F4" s="27">
        <v>0.38700000000000001</v>
      </c>
      <c r="G4" s="27">
        <v>3.2804000000000002</v>
      </c>
      <c r="H4" s="27">
        <v>7.0099999999999996E-2</v>
      </c>
      <c r="I4" s="27">
        <v>0.2361</v>
      </c>
      <c r="J4" s="27">
        <v>0.21190000000000001</v>
      </c>
      <c r="K4" s="27">
        <v>0.5454</v>
      </c>
      <c r="L4" s="27">
        <v>0.2361</v>
      </c>
    </row>
    <row r="5" spans="1:32" ht="16.149999999999999" x14ac:dyDescent="0.4">
      <c r="A5" s="50"/>
      <c r="B5" s="34" t="s">
        <v>481</v>
      </c>
      <c r="C5" s="27">
        <v>2.4500000000000001E-2</v>
      </c>
      <c r="D5" s="27">
        <v>0.87549999999999994</v>
      </c>
      <c r="E5" s="27">
        <v>2.2599999999999999E-2</v>
      </c>
      <c r="F5" s="27">
        <v>0.88049999999999995</v>
      </c>
      <c r="G5" s="27">
        <v>0</v>
      </c>
      <c r="H5" s="27">
        <v>0.99560000000000004</v>
      </c>
      <c r="I5" s="27">
        <v>4.7899999999999998E-2</v>
      </c>
      <c r="J5" s="27">
        <v>0.8891</v>
      </c>
      <c r="K5" s="27">
        <v>4.6699999999999998E-2</v>
      </c>
      <c r="L5" s="27">
        <v>0.91190000000000004</v>
      </c>
    </row>
    <row r="6" spans="1:32" x14ac:dyDescent="0.4">
      <c r="A6" s="52" t="s">
        <v>459</v>
      </c>
      <c r="B6" s="27" t="s">
        <v>479</v>
      </c>
      <c r="C6" s="27">
        <v>0.14799999999999999</v>
      </c>
      <c r="D6" s="27">
        <v>0.70050000000000001</v>
      </c>
      <c r="E6" s="27">
        <v>5.0000000000000001E-4</v>
      </c>
      <c r="F6" s="27">
        <v>0.98170000000000002</v>
      </c>
      <c r="G6" s="27">
        <v>2.5019999999999998</v>
      </c>
      <c r="H6" s="27">
        <v>0.1137</v>
      </c>
      <c r="I6" s="27">
        <v>0.1472</v>
      </c>
      <c r="J6" s="27">
        <v>0.39989999999999998</v>
      </c>
      <c r="K6" s="27">
        <v>0.47960000000000003</v>
      </c>
      <c r="L6" s="27">
        <v>0.38240000000000002</v>
      </c>
      <c r="M6" s="26"/>
      <c r="N6" s="26"/>
      <c r="O6" s="26"/>
      <c r="P6" s="26"/>
      <c r="Q6" s="26"/>
      <c r="R6" s="26"/>
      <c r="S6" s="26"/>
      <c r="T6" s="26"/>
      <c r="U6" s="26"/>
      <c r="V6" s="26"/>
      <c r="W6" s="32"/>
      <c r="X6" s="26"/>
      <c r="Y6" s="32"/>
      <c r="Z6" s="26"/>
      <c r="AA6" s="26"/>
      <c r="AB6" s="26"/>
      <c r="AC6" s="26"/>
      <c r="AD6" s="26"/>
      <c r="AE6" s="26"/>
      <c r="AF6" s="26"/>
    </row>
    <row r="7" spans="1:32" x14ac:dyDescent="0.4">
      <c r="A7" s="52"/>
      <c r="B7" s="27" t="s">
        <v>480</v>
      </c>
      <c r="C7" s="27">
        <v>2.0999999999999999E-3</v>
      </c>
      <c r="D7" s="27">
        <v>0.9637</v>
      </c>
      <c r="E7" s="27">
        <v>0.19139999999999999</v>
      </c>
      <c r="F7" s="27">
        <v>0.66169999999999995</v>
      </c>
      <c r="G7" s="27">
        <v>3.7107999999999999</v>
      </c>
      <c r="H7" s="27">
        <v>5.4100000000000002E-2</v>
      </c>
      <c r="I7" s="27">
        <v>0.2203</v>
      </c>
      <c r="J7" s="27">
        <v>0.23469999999999999</v>
      </c>
      <c r="K7" s="27">
        <v>0.48730000000000001</v>
      </c>
      <c r="L7" s="27">
        <v>0.36349999999999999</v>
      </c>
      <c r="M7" s="32"/>
      <c r="N7" s="26"/>
      <c r="O7" s="32"/>
      <c r="P7" s="26"/>
      <c r="Q7" s="26"/>
      <c r="R7" s="26"/>
      <c r="S7" s="26"/>
      <c r="T7" s="26"/>
      <c r="U7" s="26"/>
      <c r="V7" s="26"/>
    </row>
    <row r="8" spans="1:32" ht="16.149999999999999" x14ac:dyDescent="0.4">
      <c r="A8" s="53"/>
      <c r="B8" s="28" t="s">
        <v>482</v>
      </c>
      <c r="C8" s="28">
        <v>4.0000000000000002E-4</v>
      </c>
      <c r="D8" s="28">
        <v>0.98340000000000005</v>
      </c>
      <c r="E8" s="28">
        <v>1E-4</v>
      </c>
      <c r="F8" s="28">
        <v>0.9919</v>
      </c>
      <c r="G8" s="28">
        <v>1.6000000000000001E-3</v>
      </c>
      <c r="H8" s="28">
        <v>0.96850000000000003</v>
      </c>
      <c r="I8" s="28">
        <v>1.0999999999999999E-2</v>
      </c>
      <c r="J8" s="28">
        <v>1</v>
      </c>
      <c r="K8" s="28">
        <v>2.8400000000000002E-2</v>
      </c>
      <c r="L8" s="28">
        <v>0.99990000000000001</v>
      </c>
    </row>
  </sheetData>
  <mergeCells count="3">
    <mergeCell ref="A3:A5"/>
    <mergeCell ref="A1:L1"/>
    <mergeCell ref="A6:A8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2"/>
  <sheetViews>
    <sheetView workbookViewId="0">
      <selection sqref="A1:F1"/>
    </sheetView>
  </sheetViews>
  <sheetFormatPr defaultColWidth="9.1328125" defaultRowHeight="13.9" x14ac:dyDescent="0.4"/>
  <cols>
    <col min="1" max="1" width="11.46484375" style="1" bestFit="1" customWidth="1"/>
    <col min="2" max="2" width="14.3984375" style="1" bestFit="1" customWidth="1"/>
    <col min="3" max="3" width="15.59765625" style="1" bestFit="1" customWidth="1"/>
    <col min="4" max="4" width="10.73046875" style="1" customWidth="1"/>
    <col min="5" max="5" width="9.73046875" style="1" customWidth="1"/>
    <col min="6" max="6" width="13.265625" style="1" bestFit="1" customWidth="1"/>
    <col min="7" max="7" width="13.265625" style="1" customWidth="1"/>
    <col min="8" max="8" width="14.265625" style="1" bestFit="1" customWidth="1"/>
    <col min="9" max="9" width="15" style="1" bestFit="1" customWidth="1"/>
    <col min="10" max="11" width="20.265625" style="1" bestFit="1" customWidth="1"/>
    <col min="12" max="16384" width="9.1328125" style="1"/>
  </cols>
  <sheetData>
    <row r="1" spans="1:11" x14ac:dyDescent="0.4">
      <c r="A1" s="54" t="s">
        <v>861</v>
      </c>
      <c r="B1" s="55"/>
      <c r="C1" s="55"/>
      <c r="D1" s="55"/>
      <c r="E1" s="55"/>
      <c r="F1" s="55"/>
      <c r="G1" s="4"/>
    </row>
    <row r="2" spans="1:11" x14ac:dyDescent="0.4">
      <c r="A2" s="17" t="s">
        <v>0</v>
      </c>
      <c r="B2" s="17" t="s">
        <v>1</v>
      </c>
      <c r="C2" s="17" t="s">
        <v>2</v>
      </c>
      <c r="D2" s="17" t="s">
        <v>3</v>
      </c>
      <c r="E2" s="17" t="s">
        <v>4</v>
      </c>
      <c r="F2" s="17" t="s">
        <v>5</v>
      </c>
      <c r="G2" s="39" t="s">
        <v>392</v>
      </c>
      <c r="H2" s="39" t="s">
        <v>13</v>
      </c>
      <c r="I2" s="39" t="s">
        <v>14</v>
      </c>
      <c r="J2" s="39" t="s">
        <v>15</v>
      </c>
      <c r="K2" s="39" t="s">
        <v>16</v>
      </c>
    </row>
    <row r="3" spans="1:11" x14ac:dyDescent="0.4">
      <c r="A3" s="17" t="s">
        <v>7</v>
      </c>
      <c r="B3" s="18">
        <v>22238843257</v>
      </c>
      <c r="C3" s="18">
        <v>19237904100</v>
      </c>
      <c r="D3" s="17">
        <v>98.09</v>
      </c>
      <c r="E3" s="17">
        <v>93.56</v>
      </c>
      <c r="F3" s="17">
        <v>36.75</v>
      </c>
      <c r="G3" s="19">
        <v>127079214</v>
      </c>
      <c r="H3" s="14">
        <v>99.09</v>
      </c>
      <c r="I3" s="14">
        <v>42.52</v>
      </c>
      <c r="J3" s="14">
        <v>99.34</v>
      </c>
      <c r="K3" s="14">
        <v>98.96</v>
      </c>
    </row>
    <row r="4" spans="1:11" x14ac:dyDescent="0.4">
      <c r="A4" s="4" t="s">
        <v>6</v>
      </c>
      <c r="B4" s="19">
        <v>14710798233</v>
      </c>
      <c r="C4" s="19">
        <v>13385788500</v>
      </c>
      <c r="D4" s="4">
        <v>98.65</v>
      </c>
      <c r="E4" s="4">
        <v>94.9</v>
      </c>
      <c r="F4" s="4">
        <v>36.450000000000003</v>
      </c>
      <c r="G4" s="19">
        <v>88112075</v>
      </c>
      <c r="H4" s="14">
        <v>98.74</v>
      </c>
      <c r="I4" s="14">
        <v>32.18</v>
      </c>
      <c r="J4" s="14">
        <v>99.71</v>
      </c>
      <c r="K4" s="14">
        <v>99.29</v>
      </c>
    </row>
    <row r="5" spans="1:11" ht="16.149999999999999" x14ac:dyDescent="0.55000000000000004">
      <c r="A5" s="4" t="s">
        <v>765</v>
      </c>
      <c r="B5" s="19">
        <v>9236646000</v>
      </c>
      <c r="C5" s="19">
        <v>9178578000</v>
      </c>
      <c r="D5" s="4">
        <v>96.37</v>
      </c>
      <c r="E5" s="4">
        <v>90.39</v>
      </c>
      <c r="F5" s="4">
        <v>35.32</v>
      </c>
      <c r="G5" s="19">
        <v>60386013</v>
      </c>
      <c r="H5" s="14">
        <v>98.69</v>
      </c>
      <c r="I5" s="14">
        <v>17.25</v>
      </c>
      <c r="J5" s="14">
        <v>99.79</v>
      </c>
      <c r="K5" s="14">
        <v>99.22</v>
      </c>
    </row>
    <row r="6" spans="1:11" ht="16.149999999999999" x14ac:dyDescent="0.55000000000000004">
      <c r="A6" s="4" t="s">
        <v>766</v>
      </c>
      <c r="B6" s="19">
        <v>10428349800</v>
      </c>
      <c r="C6" s="19">
        <v>10366257900</v>
      </c>
      <c r="D6" s="4">
        <v>96.53</v>
      </c>
      <c r="E6" s="4">
        <v>90.67</v>
      </c>
      <c r="F6" s="4">
        <v>35.409999999999997</v>
      </c>
      <c r="G6" s="19">
        <v>68098284</v>
      </c>
      <c r="H6" s="14">
        <v>98.54</v>
      </c>
      <c r="I6" s="14">
        <v>19.559999999999999</v>
      </c>
      <c r="J6" s="14">
        <v>99.81</v>
      </c>
      <c r="K6" s="14">
        <v>99.5</v>
      </c>
    </row>
    <row r="7" spans="1:11" ht="16.149999999999999" x14ac:dyDescent="0.55000000000000004">
      <c r="A7" s="4" t="s">
        <v>767</v>
      </c>
      <c r="B7" s="19">
        <v>11229183300</v>
      </c>
      <c r="C7" s="19">
        <v>11117942400</v>
      </c>
      <c r="D7" s="38">
        <v>96.9</v>
      </c>
      <c r="E7" s="38">
        <v>91.61</v>
      </c>
      <c r="F7" s="38">
        <v>35.54</v>
      </c>
      <c r="G7" s="19">
        <v>72576923</v>
      </c>
      <c r="H7" s="14">
        <v>97.92</v>
      </c>
      <c r="I7" s="14">
        <v>22.25</v>
      </c>
      <c r="J7" s="14">
        <v>99.81</v>
      </c>
      <c r="K7" s="14">
        <v>99.56</v>
      </c>
    </row>
    <row r="8" spans="1:11" ht="16.149999999999999" x14ac:dyDescent="0.55000000000000004">
      <c r="A8" s="4" t="s">
        <v>768</v>
      </c>
      <c r="B8" s="19">
        <v>10425828000</v>
      </c>
      <c r="C8" s="19">
        <v>10317576000</v>
      </c>
      <c r="D8" s="38">
        <v>96.84</v>
      </c>
      <c r="E8" s="38">
        <v>91.47</v>
      </c>
      <c r="F8" s="38">
        <v>35.29</v>
      </c>
      <c r="G8" s="19">
        <v>67881055</v>
      </c>
      <c r="H8" s="14">
        <v>98.69</v>
      </c>
      <c r="I8" s="14">
        <v>19.989999999999998</v>
      </c>
      <c r="J8" s="14">
        <v>99.82</v>
      </c>
      <c r="K8" s="14">
        <v>99.55</v>
      </c>
    </row>
    <row r="9" spans="1:11" x14ac:dyDescent="0.4">
      <c r="A9" s="15" t="s">
        <v>8</v>
      </c>
      <c r="B9" s="20">
        <v>78269648590</v>
      </c>
      <c r="C9" s="20">
        <v>73604046900</v>
      </c>
      <c r="D9" s="15"/>
      <c r="E9" s="15"/>
      <c r="F9" s="15"/>
      <c r="G9" s="15"/>
      <c r="H9" s="15"/>
      <c r="I9" s="15"/>
      <c r="J9" s="15"/>
      <c r="K9" s="15"/>
    </row>
    <row r="19" spans="1:1" x14ac:dyDescent="0.4">
      <c r="A19" s="21"/>
    </row>
    <row r="20" spans="1:1" x14ac:dyDescent="0.4">
      <c r="A20" s="21"/>
    </row>
    <row r="21" spans="1:1" x14ac:dyDescent="0.4">
      <c r="A21" s="21"/>
    </row>
    <row r="22" spans="1:1" x14ac:dyDescent="0.4">
      <c r="A22" s="21"/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C4A17-978B-4831-A0A9-2185D81E834F}">
  <dimension ref="A1:T148"/>
  <sheetViews>
    <sheetView topLeftCell="A37" zoomScale="25" zoomScaleNormal="25" workbookViewId="0">
      <selection activeCell="AI68" sqref="AI68"/>
    </sheetView>
  </sheetViews>
  <sheetFormatPr defaultRowHeight="13.9" x14ac:dyDescent="0.4"/>
  <cols>
    <col min="2" max="2" width="19.265625" customWidth="1"/>
    <col min="3" max="3" width="15.3984375" bestFit="1" customWidth="1"/>
    <col min="4" max="7" width="12.265625" bestFit="1" customWidth="1"/>
    <col min="8" max="9" width="13.265625" bestFit="1" customWidth="1"/>
    <col min="10" max="10" width="13.265625" customWidth="1"/>
    <col min="11" max="12" width="13.265625" bestFit="1" customWidth="1"/>
    <col min="13" max="17" width="12.265625" bestFit="1" customWidth="1"/>
    <col min="18" max="20" width="13.265625" bestFit="1" customWidth="1"/>
  </cols>
  <sheetData>
    <row r="1" spans="1:20" ht="16.5" x14ac:dyDescent="0.4">
      <c r="A1" s="56" t="s">
        <v>892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  <c r="T1" s="41"/>
    </row>
    <row r="2" spans="1:20" ht="16.149999999999999" x14ac:dyDescent="0.4">
      <c r="A2" s="3" t="s">
        <v>862</v>
      </c>
      <c r="B2" s="3" t="s">
        <v>863</v>
      </c>
      <c r="C2" s="12" t="s">
        <v>422</v>
      </c>
      <c r="D2" s="13" t="s">
        <v>864</v>
      </c>
      <c r="E2" s="13" t="s">
        <v>865</v>
      </c>
      <c r="F2" s="13" t="s">
        <v>866</v>
      </c>
      <c r="G2" s="13" t="s">
        <v>867</v>
      </c>
      <c r="H2" s="13" t="s">
        <v>868</v>
      </c>
      <c r="I2" s="13" t="s">
        <v>869</v>
      </c>
      <c r="J2" s="13" t="s">
        <v>870</v>
      </c>
      <c r="K2" s="13" t="s">
        <v>871</v>
      </c>
      <c r="L2" s="13" t="s">
        <v>872</v>
      </c>
      <c r="M2" s="13" t="s">
        <v>873</v>
      </c>
      <c r="N2" s="13" t="s">
        <v>874</v>
      </c>
      <c r="O2" s="13" t="s">
        <v>875</v>
      </c>
      <c r="P2" s="13" t="s">
        <v>876</v>
      </c>
      <c r="Q2" s="13" t="s">
        <v>877</v>
      </c>
      <c r="R2" s="13" t="s">
        <v>878</v>
      </c>
      <c r="S2" s="13" t="s">
        <v>879</v>
      </c>
      <c r="T2" s="13" t="s">
        <v>880</v>
      </c>
    </row>
    <row r="3" spans="1:20" x14ac:dyDescent="0.4">
      <c r="A3" s="7" t="s">
        <v>881</v>
      </c>
      <c r="B3" s="14">
        <v>0.97</v>
      </c>
      <c r="C3" s="14">
        <v>3.1748505234179512E-2</v>
      </c>
      <c r="D3" s="42" t="s">
        <v>882</v>
      </c>
      <c r="E3" s="42" t="s">
        <v>883</v>
      </c>
      <c r="F3" s="42" t="s">
        <v>884</v>
      </c>
      <c r="G3" s="42" t="s">
        <v>884</v>
      </c>
      <c r="H3" s="42" t="s">
        <v>882</v>
      </c>
      <c r="I3" s="42" t="s">
        <v>883</v>
      </c>
      <c r="J3" s="42" t="s">
        <v>884</v>
      </c>
      <c r="K3" s="42" t="s">
        <v>883</v>
      </c>
      <c r="L3" s="42" t="s">
        <v>884</v>
      </c>
      <c r="M3" s="42" t="s">
        <v>885</v>
      </c>
      <c r="N3" s="42" t="s">
        <v>885</v>
      </c>
      <c r="O3" s="42" t="s">
        <v>884</v>
      </c>
      <c r="P3" s="42" t="s">
        <v>885</v>
      </c>
      <c r="Q3" s="42" t="s">
        <v>884</v>
      </c>
      <c r="R3" s="42" t="s">
        <v>882</v>
      </c>
      <c r="S3" s="42" t="s">
        <v>885</v>
      </c>
      <c r="T3" s="42" t="s">
        <v>882</v>
      </c>
    </row>
    <row r="4" spans="1:20" ht="16.149999999999999" x14ac:dyDescent="0.55000000000000004">
      <c r="A4" s="2" t="s">
        <v>495</v>
      </c>
      <c r="B4" s="14">
        <v>1.9604661476763383</v>
      </c>
      <c r="C4" s="14">
        <v>7.1702362122253685E-2</v>
      </c>
      <c r="D4" s="42" t="s">
        <v>882</v>
      </c>
      <c r="E4" s="42" t="s">
        <v>883</v>
      </c>
      <c r="F4" s="42" t="s">
        <v>884</v>
      </c>
      <c r="G4" s="42" t="s">
        <v>884</v>
      </c>
      <c r="H4" s="42" t="s">
        <v>882</v>
      </c>
      <c r="I4" s="42" t="s">
        <v>883</v>
      </c>
      <c r="J4" s="42" t="s">
        <v>884</v>
      </c>
      <c r="K4" s="42" t="s">
        <v>883</v>
      </c>
      <c r="L4" s="42" t="s">
        <v>884</v>
      </c>
      <c r="M4" s="42" t="s">
        <v>885</v>
      </c>
      <c r="N4" s="42" t="s">
        <v>885</v>
      </c>
      <c r="O4" s="42" t="s">
        <v>884</v>
      </c>
      <c r="P4" s="42" t="s">
        <v>885</v>
      </c>
      <c r="Q4" s="42" t="s">
        <v>884</v>
      </c>
      <c r="R4" s="42" t="s">
        <v>882</v>
      </c>
      <c r="S4" s="42" t="s">
        <v>885</v>
      </c>
      <c r="T4" s="42" t="s">
        <v>882</v>
      </c>
    </row>
    <row r="5" spans="1:20" ht="16.149999999999999" x14ac:dyDescent="0.55000000000000004">
      <c r="A5" s="2" t="s">
        <v>496</v>
      </c>
      <c r="B5" s="14">
        <v>2.062297711724463</v>
      </c>
      <c r="C5" s="14">
        <v>0.15559847903886875</v>
      </c>
      <c r="D5" s="42" t="s">
        <v>882</v>
      </c>
      <c r="E5" s="42" t="s">
        <v>883</v>
      </c>
      <c r="F5" s="42" t="s">
        <v>884</v>
      </c>
      <c r="G5" s="42" t="s">
        <v>884</v>
      </c>
      <c r="H5" s="42" t="s">
        <v>882</v>
      </c>
      <c r="I5" s="42" t="s">
        <v>883</v>
      </c>
      <c r="J5" s="42" t="s">
        <v>884</v>
      </c>
      <c r="K5" s="42" t="s">
        <v>883</v>
      </c>
      <c r="L5" s="42" t="s">
        <v>884</v>
      </c>
      <c r="M5" s="42" t="s">
        <v>885</v>
      </c>
      <c r="N5" s="42" t="s">
        <v>885</v>
      </c>
      <c r="O5" s="42" t="s">
        <v>884</v>
      </c>
      <c r="P5" s="42" t="s">
        <v>885</v>
      </c>
      <c r="Q5" s="42" t="s">
        <v>884</v>
      </c>
      <c r="R5" s="42" t="s">
        <v>882</v>
      </c>
      <c r="S5" s="42" t="s">
        <v>885</v>
      </c>
      <c r="T5" s="42" t="s">
        <v>882</v>
      </c>
    </row>
    <row r="6" spans="1:20" ht="16.149999999999999" x14ac:dyDescent="0.55000000000000004">
      <c r="A6" s="2" t="s">
        <v>497</v>
      </c>
      <c r="B6" s="14">
        <v>2.36791847133758</v>
      </c>
      <c r="C6" s="14">
        <v>0.2662010242902012</v>
      </c>
      <c r="D6" s="42" t="s">
        <v>882</v>
      </c>
      <c r="E6" s="42" t="s">
        <v>883</v>
      </c>
      <c r="F6" s="42" t="s">
        <v>884</v>
      </c>
      <c r="G6" s="42" t="s">
        <v>884</v>
      </c>
      <c r="H6" s="42" t="s">
        <v>882</v>
      </c>
      <c r="I6" s="42" t="s">
        <v>883</v>
      </c>
      <c r="J6" s="42" t="s">
        <v>884</v>
      </c>
      <c r="K6" s="42" t="s">
        <v>883</v>
      </c>
      <c r="L6" s="42" t="s">
        <v>884</v>
      </c>
      <c r="M6" s="42" t="s">
        <v>885</v>
      </c>
      <c r="N6" s="42" t="s">
        <v>885</v>
      </c>
      <c r="O6" s="42" t="s">
        <v>884</v>
      </c>
      <c r="P6" s="42" t="s">
        <v>885</v>
      </c>
      <c r="Q6" s="42" t="s">
        <v>884</v>
      </c>
      <c r="R6" s="42" t="s">
        <v>882</v>
      </c>
      <c r="S6" s="42" t="s">
        <v>885</v>
      </c>
      <c r="T6" s="42" t="s">
        <v>882</v>
      </c>
    </row>
    <row r="7" spans="1:20" ht="16.149999999999999" x14ac:dyDescent="0.55000000000000004">
      <c r="A7" s="2" t="s">
        <v>530</v>
      </c>
      <c r="B7" s="14">
        <v>2.466420948336872</v>
      </c>
      <c r="C7" s="14">
        <v>0.11662476187333973</v>
      </c>
      <c r="D7" s="42" t="s">
        <v>882</v>
      </c>
      <c r="E7" s="42" t="s">
        <v>883</v>
      </c>
      <c r="F7" s="42" t="s">
        <v>884</v>
      </c>
      <c r="G7" s="42" t="s">
        <v>884</v>
      </c>
      <c r="H7" s="42" t="s">
        <v>882</v>
      </c>
      <c r="I7" s="42" t="s">
        <v>883</v>
      </c>
      <c r="J7" s="42" t="s">
        <v>884</v>
      </c>
      <c r="K7" s="42" t="s">
        <v>883</v>
      </c>
      <c r="L7" s="42" t="s">
        <v>884</v>
      </c>
      <c r="M7" s="42" t="s">
        <v>885</v>
      </c>
      <c r="N7" s="42" t="s">
        <v>885</v>
      </c>
      <c r="O7" s="42" t="s">
        <v>884</v>
      </c>
      <c r="P7" s="42" t="s">
        <v>885</v>
      </c>
      <c r="Q7" s="42" t="s">
        <v>884</v>
      </c>
      <c r="R7" s="42" t="s">
        <v>882</v>
      </c>
      <c r="S7" s="42" t="s">
        <v>885</v>
      </c>
      <c r="T7" s="42" t="s">
        <v>882</v>
      </c>
    </row>
    <row r="8" spans="1:20" ht="16.149999999999999" x14ac:dyDescent="0.55000000000000004">
      <c r="A8" s="2" t="s">
        <v>599</v>
      </c>
      <c r="B8" s="14">
        <v>2.719923755602736</v>
      </c>
      <c r="C8" s="14">
        <v>0.30383176585744942</v>
      </c>
      <c r="D8" s="42" t="s">
        <v>882</v>
      </c>
      <c r="E8" s="42" t="s">
        <v>883</v>
      </c>
      <c r="F8" s="42" t="s">
        <v>884</v>
      </c>
      <c r="G8" s="42" t="s">
        <v>884</v>
      </c>
      <c r="H8" s="42" t="s">
        <v>882</v>
      </c>
      <c r="I8" s="42" t="s">
        <v>883</v>
      </c>
      <c r="J8" s="42" t="s">
        <v>884</v>
      </c>
      <c r="K8" s="42" t="s">
        <v>883</v>
      </c>
      <c r="L8" s="42" t="s">
        <v>884</v>
      </c>
      <c r="M8" s="42" t="s">
        <v>885</v>
      </c>
      <c r="N8" s="42" t="s">
        <v>885</v>
      </c>
      <c r="O8" s="42" t="s">
        <v>884</v>
      </c>
      <c r="P8" s="42" t="s">
        <v>885</v>
      </c>
      <c r="Q8" s="42" t="s">
        <v>884</v>
      </c>
      <c r="R8" s="42" t="s">
        <v>882</v>
      </c>
      <c r="S8" s="42" t="s">
        <v>885</v>
      </c>
      <c r="T8" s="42" t="s">
        <v>882</v>
      </c>
    </row>
    <row r="9" spans="1:20" ht="16.149999999999999" x14ac:dyDescent="0.55000000000000004">
      <c r="A9" s="2" t="s">
        <v>513</v>
      </c>
      <c r="B9" s="14">
        <v>2.8458351497994809</v>
      </c>
      <c r="C9" s="14">
        <v>0.49824697738376206</v>
      </c>
      <c r="D9" s="42" t="s">
        <v>882</v>
      </c>
      <c r="E9" s="42" t="s">
        <v>883</v>
      </c>
      <c r="F9" s="42" t="s">
        <v>884</v>
      </c>
      <c r="G9" s="42" t="s">
        <v>884</v>
      </c>
      <c r="H9" s="42" t="s">
        <v>882</v>
      </c>
      <c r="I9" s="42" t="s">
        <v>883</v>
      </c>
      <c r="J9" s="42" t="s">
        <v>884</v>
      </c>
      <c r="K9" s="42" t="s">
        <v>883</v>
      </c>
      <c r="L9" s="42" t="s">
        <v>884</v>
      </c>
      <c r="M9" s="42" t="s">
        <v>885</v>
      </c>
      <c r="N9" s="42" t="s">
        <v>885</v>
      </c>
      <c r="O9" s="42" t="s">
        <v>884</v>
      </c>
      <c r="P9" s="42" t="s">
        <v>885</v>
      </c>
      <c r="Q9" s="42" t="s">
        <v>884</v>
      </c>
      <c r="R9" s="42" t="s">
        <v>882</v>
      </c>
      <c r="S9" s="42" t="s">
        <v>885</v>
      </c>
      <c r="T9" s="42" t="s">
        <v>882</v>
      </c>
    </row>
    <row r="10" spans="1:20" ht="16.149999999999999" x14ac:dyDescent="0.55000000000000004">
      <c r="A10" s="2" t="s">
        <v>556</v>
      </c>
      <c r="B10" s="14">
        <v>2.876707902807266</v>
      </c>
      <c r="C10" s="14">
        <v>0.50523438859747027</v>
      </c>
      <c r="D10" s="42" t="s">
        <v>882</v>
      </c>
      <c r="E10" s="42" t="s">
        <v>883</v>
      </c>
      <c r="F10" s="42" t="s">
        <v>884</v>
      </c>
      <c r="G10" s="42" t="s">
        <v>884</v>
      </c>
      <c r="H10" s="42" t="s">
        <v>882</v>
      </c>
      <c r="I10" s="42" t="s">
        <v>883</v>
      </c>
      <c r="J10" s="42" t="s">
        <v>884</v>
      </c>
      <c r="K10" s="42" t="s">
        <v>883</v>
      </c>
      <c r="L10" s="42" t="s">
        <v>884</v>
      </c>
      <c r="M10" s="42" t="s">
        <v>885</v>
      </c>
      <c r="N10" s="42" t="s">
        <v>885</v>
      </c>
      <c r="O10" s="42" t="s">
        <v>884</v>
      </c>
      <c r="P10" s="42" t="s">
        <v>885</v>
      </c>
      <c r="Q10" s="42" t="s">
        <v>884</v>
      </c>
      <c r="R10" s="42" t="s">
        <v>882</v>
      </c>
      <c r="S10" s="42" t="s">
        <v>885</v>
      </c>
      <c r="T10" s="42" t="s">
        <v>882</v>
      </c>
    </row>
    <row r="11" spans="1:20" ht="16.149999999999999" x14ac:dyDescent="0.55000000000000004">
      <c r="A11" s="2" t="s">
        <v>527</v>
      </c>
      <c r="B11" s="14">
        <v>2.9078073130455295</v>
      </c>
      <c r="C11" s="14">
        <v>0.16170832665514129</v>
      </c>
      <c r="D11" s="42" t="s">
        <v>882</v>
      </c>
      <c r="E11" s="42" t="s">
        <v>883</v>
      </c>
      <c r="F11" s="42" t="s">
        <v>884</v>
      </c>
      <c r="G11" s="42" t="s">
        <v>884</v>
      </c>
      <c r="H11" s="42" t="s">
        <v>882</v>
      </c>
      <c r="I11" s="42" t="s">
        <v>883</v>
      </c>
      <c r="J11" s="42" t="s">
        <v>884</v>
      </c>
      <c r="K11" s="42" t="s">
        <v>883</v>
      </c>
      <c r="L11" s="42" t="s">
        <v>884</v>
      </c>
      <c r="M11" s="42" t="s">
        <v>885</v>
      </c>
      <c r="N11" s="42" t="s">
        <v>885</v>
      </c>
      <c r="O11" s="42" t="s">
        <v>884</v>
      </c>
      <c r="P11" s="42" t="s">
        <v>885</v>
      </c>
      <c r="Q11" s="42" t="s">
        <v>884</v>
      </c>
      <c r="R11" s="42" t="s">
        <v>882</v>
      </c>
      <c r="S11" s="42" t="s">
        <v>885</v>
      </c>
      <c r="T11" s="42" t="s">
        <v>882</v>
      </c>
    </row>
    <row r="12" spans="1:20" ht="16.149999999999999" x14ac:dyDescent="0.55000000000000004">
      <c r="A12" s="2" t="s">
        <v>531</v>
      </c>
      <c r="B12" s="14">
        <v>2.9281539985845715</v>
      </c>
      <c r="C12" s="14">
        <v>9.5350815316391418E-2</v>
      </c>
      <c r="D12" s="42" t="s">
        <v>882</v>
      </c>
      <c r="E12" s="42" t="s">
        <v>883</v>
      </c>
      <c r="F12" s="42" t="s">
        <v>884</v>
      </c>
      <c r="G12" s="42" t="s">
        <v>884</v>
      </c>
      <c r="H12" s="42" t="s">
        <v>882</v>
      </c>
      <c r="I12" s="42" t="s">
        <v>883</v>
      </c>
      <c r="J12" s="42" t="s">
        <v>884</v>
      </c>
      <c r="K12" s="42" t="s">
        <v>883</v>
      </c>
      <c r="L12" s="42" t="s">
        <v>884</v>
      </c>
      <c r="M12" s="42" t="s">
        <v>885</v>
      </c>
      <c r="N12" s="42" t="s">
        <v>885</v>
      </c>
      <c r="O12" s="42" t="s">
        <v>884</v>
      </c>
      <c r="P12" s="42" t="s">
        <v>885</v>
      </c>
      <c r="Q12" s="42" t="s">
        <v>884</v>
      </c>
      <c r="R12" s="42" t="s">
        <v>882</v>
      </c>
      <c r="S12" s="42" t="s">
        <v>885</v>
      </c>
      <c r="T12" s="42" t="s">
        <v>882</v>
      </c>
    </row>
    <row r="13" spans="1:20" ht="16.149999999999999" x14ac:dyDescent="0.55000000000000004">
      <c r="A13" s="2" t="s">
        <v>618</v>
      </c>
      <c r="B13" s="14">
        <v>2.9793366359990565</v>
      </c>
      <c r="C13" s="14">
        <v>0.56196851202200393</v>
      </c>
      <c r="D13" s="43" t="s">
        <v>886</v>
      </c>
      <c r="E13" s="43" t="s">
        <v>886</v>
      </c>
      <c r="F13" s="43" t="s">
        <v>887</v>
      </c>
      <c r="G13" s="43" t="s">
        <v>887</v>
      </c>
      <c r="H13" s="43" t="s">
        <v>886</v>
      </c>
      <c r="I13" s="43" t="s">
        <v>886</v>
      </c>
      <c r="J13" s="43" t="s">
        <v>887</v>
      </c>
      <c r="K13" s="43" t="s">
        <v>886</v>
      </c>
      <c r="L13" s="43" t="s">
        <v>887</v>
      </c>
      <c r="M13" s="43" t="s">
        <v>888</v>
      </c>
      <c r="N13" s="43" t="s">
        <v>887</v>
      </c>
      <c r="O13" s="43" t="s">
        <v>887</v>
      </c>
      <c r="P13" s="43" t="s">
        <v>887</v>
      </c>
      <c r="Q13" s="43" t="s">
        <v>887</v>
      </c>
      <c r="R13" s="43" t="s">
        <v>889</v>
      </c>
      <c r="S13" s="43" t="s">
        <v>887</v>
      </c>
      <c r="T13" s="43" t="s">
        <v>886</v>
      </c>
    </row>
    <row r="14" spans="1:20" ht="16.149999999999999" x14ac:dyDescent="0.55000000000000004">
      <c r="A14" s="2" t="s">
        <v>544</v>
      </c>
      <c r="B14" s="14">
        <v>3.2524931351733897</v>
      </c>
      <c r="C14" s="14">
        <v>0.26199153444967166</v>
      </c>
      <c r="D14" s="42" t="s">
        <v>882</v>
      </c>
      <c r="E14" s="42" t="s">
        <v>883</v>
      </c>
      <c r="F14" s="42" t="s">
        <v>884</v>
      </c>
      <c r="G14" s="42" t="s">
        <v>884</v>
      </c>
      <c r="H14" s="42" t="s">
        <v>882</v>
      </c>
      <c r="I14" s="42" t="s">
        <v>883</v>
      </c>
      <c r="J14" s="42" t="s">
        <v>884</v>
      </c>
      <c r="K14" s="42" t="s">
        <v>883</v>
      </c>
      <c r="L14" s="42" t="s">
        <v>884</v>
      </c>
      <c r="M14" s="42" t="s">
        <v>885</v>
      </c>
      <c r="N14" s="42" t="s">
        <v>885</v>
      </c>
      <c r="O14" s="42" t="s">
        <v>884</v>
      </c>
      <c r="P14" s="42" t="s">
        <v>885</v>
      </c>
      <c r="Q14" s="42" t="s">
        <v>884</v>
      </c>
      <c r="R14" s="42" t="s">
        <v>882</v>
      </c>
      <c r="S14" s="42" t="s">
        <v>885</v>
      </c>
      <c r="T14" s="42" t="s">
        <v>882</v>
      </c>
    </row>
    <row r="15" spans="1:20" ht="16.149999999999999" x14ac:dyDescent="0.55000000000000004">
      <c r="A15" s="2" t="s">
        <v>565</v>
      </c>
      <c r="B15" s="14">
        <v>3.275532908704883</v>
      </c>
      <c r="C15" s="14">
        <v>5.453327774968713E-2</v>
      </c>
      <c r="D15" s="42" t="s">
        <v>882</v>
      </c>
      <c r="E15" s="42" t="s">
        <v>883</v>
      </c>
      <c r="F15" s="42" t="s">
        <v>884</v>
      </c>
      <c r="G15" s="42" t="s">
        <v>884</v>
      </c>
      <c r="H15" s="42" t="s">
        <v>882</v>
      </c>
      <c r="I15" s="42" t="s">
        <v>883</v>
      </c>
      <c r="J15" s="42" t="s">
        <v>884</v>
      </c>
      <c r="K15" s="42" t="s">
        <v>883</v>
      </c>
      <c r="L15" s="42" t="s">
        <v>884</v>
      </c>
      <c r="M15" s="42" t="s">
        <v>885</v>
      </c>
      <c r="N15" s="42" t="s">
        <v>885</v>
      </c>
      <c r="O15" s="42" t="s">
        <v>884</v>
      </c>
      <c r="P15" s="42" t="s">
        <v>885</v>
      </c>
      <c r="Q15" s="42" t="s">
        <v>884</v>
      </c>
      <c r="R15" s="42" t="s">
        <v>882</v>
      </c>
      <c r="S15" s="42" t="s">
        <v>885</v>
      </c>
      <c r="T15" s="42" t="s">
        <v>882</v>
      </c>
    </row>
    <row r="16" spans="1:20" ht="16.149999999999999" x14ac:dyDescent="0.55000000000000004">
      <c r="A16" s="2" t="s">
        <v>509</v>
      </c>
      <c r="B16" s="14">
        <v>3.2906301486199574</v>
      </c>
      <c r="C16" s="14">
        <v>0.40755980184005586</v>
      </c>
      <c r="D16" s="42" t="s">
        <v>882</v>
      </c>
      <c r="E16" s="44" t="s">
        <v>882</v>
      </c>
      <c r="F16" s="44" t="s">
        <v>885</v>
      </c>
      <c r="G16" s="44" t="s">
        <v>885</v>
      </c>
      <c r="H16" s="44" t="s">
        <v>883</v>
      </c>
      <c r="I16" s="44" t="s">
        <v>882</v>
      </c>
      <c r="J16" s="43" t="s">
        <v>887</v>
      </c>
      <c r="K16" s="43" t="s">
        <v>886</v>
      </c>
      <c r="L16" s="43" t="s">
        <v>887</v>
      </c>
      <c r="M16" s="43" t="s">
        <v>888</v>
      </c>
      <c r="N16" s="43" t="s">
        <v>887</v>
      </c>
      <c r="O16" s="43" t="s">
        <v>887</v>
      </c>
      <c r="P16" s="43" t="s">
        <v>887</v>
      </c>
      <c r="Q16" s="43" t="s">
        <v>887</v>
      </c>
      <c r="R16" s="43" t="s">
        <v>889</v>
      </c>
      <c r="S16" s="43" t="s">
        <v>887</v>
      </c>
      <c r="T16" s="43" t="s">
        <v>886</v>
      </c>
    </row>
    <row r="17" spans="1:20" ht="16.149999999999999" x14ac:dyDescent="0.55000000000000004">
      <c r="A17" s="2" t="s">
        <v>597</v>
      </c>
      <c r="B17" s="14">
        <v>3.3197474876150035</v>
      </c>
      <c r="C17" s="14">
        <v>0.63088631104144444</v>
      </c>
      <c r="D17" s="42" t="s">
        <v>882</v>
      </c>
      <c r="E17" s="42" t="s">
        <v>883</v>
      </c>
      <c r="F17" s="42" t="s">
        <v>884</v>
      </c>
      <c r="G17" s="42" t="s">
        <v>884</v>
      </c>
      <c r="H17" s="42" t="s">
        <v>882</v>
      </c>
      <c r="I17" s="42" t="s">
        <v>883</v>
      </c>
      <c r="J17" s="42" t="s">
        <v>884</v>
      </c>
      <c r="K17" s="42" t="s">
        <v>883</v>
      </c>
      <c r="L17" s="42" t="s">
        <v>884</v>
      </c>
      <c r="M17" s="42" t="s">
        <v>885</v>
      </c>
      <c r="N17" s="42" t="s">
        <v>885</v>
      </c>
      <c r="O17" s="42" t="s">
        <v>884</v>
      </c>
      <c r="P17" s="42" t="s">
        <v>885</v>
      </c>
      <c r="Q17" s="42" t="s">
        <v>884</v>
      </c>
      <c r="R17" s="42" t="s">
        <v>882</v>
      </c>
      <c r="S17" s="42" t="s">
        <v>885</v>
      </c>
      <c r="T17" s="42" t="s">
        <v>882</v>
      </c>
    </row>
    <row r="18" spans="1:20" ht="16.149999999999999" x14ac:dyDescent="0.55000000000000004">
      <c r="A18" s="2" t="s">
        <v>534</v>
      </c>
      <c r="B18" s="14">
        <v>3.361844963434772</v>
      </c>
      <c r="C18" s="14">
        <v>0.81739637929487208</v>
      </c>
      <c r="D18" s="42" t="s">
        <v>882</v>
      </c>
      <c r="E18" s="42" t="s">
        <v>883</v>
      </c>
      <c r="F18" s="42" t="s">
        <v>884</v>
      </c>
      <c r="G18" s="42" t="s">
        <v>884</v>
      </c>
      <c r="H18" s="42" t="s">
        <v>882</v>
      </c>
      <c r="I18" s="42" t="s">
        <v>883</v>
      </c>
      <c r="J18" s="42" t="s">
        <v>884</v>
      </c>
      <c r="K18" s="42" t="s">
        <v>883</v>
      </c>
      <c r="L18" s="42" t="s">
        <v>884</v>
      </c>
      <c r="M18" s="42" t="s">
        <v>885</v>
      </c>
      <c r="N18" s="42" t="s">
        <v>885</v>
      </c>
      <c r="O18" s="42" t="s">
        <v>884</v>
      </c>
      <c r="P18" s="42" t="s">
        <v>885</v>
      </c>
      <c r="Q18" s="42" t="s">
        <v>884</v>
      </c>
      <c r="R18" s="42" t="s">
        <v>882</v>
      </c>
      <c r="S18" s="42" t="s">
        <v>885</v>
      </c>
      <c r="T18" s="42" t="s">
        <v>882</v>
      </c>
    </row>
    <row r="19" spans="1:20" ht="16.149999999999999" x14ac:dyDescent="0.55000000000000004">
      <c r="A19" s="2" t="s">
        <v>494</v>
      </c>
      <c r="B19" s="14">
        <v>3.3921343713139889</v>
      </c>
      <c r="C19" s="14">
        <v>0.1176909361221147</v>
      </c>
      <c r="D19" s="42" t="s">
        <v>882</v>
      </c>
      <c r="E19" s="42" t="s">
        <v>883</v>
      </c>
      <c r="F19" s="42" t="s">
        <v>884</v>
      </c>
      <c r="G19" s="42" t="s">
        <v>884</v>
      </c>
      <c r="H19" s="42" t="s">
        <v>882</v>
      </c>
      <c r="I19" s="42" t="s">
        <v>883</v>
      </c>
      <c r="J19" s="42" t="s">
        <v>884</v>
      </c>
      <c r="K19" s="42" t="s">
        <v>883</v>
      </c>
      <c r="L19" s="42" t="s">
        <v>884</v>
      </c>
      <c r="M19" s="42" t="s">
        <v>885</v>
      </c>
      <c r="N19" s="42" t="s">
        <v>885</v>
      </c>
      <c r="O19" s="42" t="s">
        <v>884</v>
      </c>
      <c r="P19" s="42" t="s">
        <v>885</v>
      </c>
      <c r="Q19" s="42" t="s">
        <v>884</v>
      </c>
      <c r="R19" s="42" t="s">
        <v>882</v>
      </c>
      <c r="S19" s="42" t="s">
        <v>885</v>
      </c>
      <c r="T19" s="42" t="s">
        <v>882</v>
      </c>
    </row>
    <row r="20" spans="1:20" ht="16.149999999999999" x14ac:dyDescent="0.55000000000000004">
      <c r="A20" s="2" t="s">
        <v>555</v>
      </c>
      <c r="B20" s="14">
        <v>3.6113302193913661</v>
      </c>
      <c r="C20" s="14">
        <v>1.328955697098372</v>
      </c>
      <c r="D20" s="42" t="s">
        <v>882</v>
      </c>
      <c r="E20" s="42" t="s">
        <v>883</v>
      </c>
      <c r="F20" s="42" t="s">
        <v>884</v>
      </c>
      <c r="G20" s="42" t="s">
        <v>884</v>
      </c>
      <c r="H20" s="42" t="s">
        <v>882</v>
      </c>
      <c r="I20" s="42" t="s">
        <v>883</v>
      </c>
      <c r="J20" s="42" t="s">
        <v>884</v>
      </c>
      <c r="K20" s="42" t="s">
        <v>883</v>
      </c>
      <c r="L20" s="42" t="s">
        <v>884</v>
      </c>
      <c r="M20" s="42" t="s">
        <v>885</v>
      </c>
      <c r="N20" s="42" t="s">
        <v>885</v>
      </c>
      <c r="O20" s="42" t="s">
        <v>884</v>
      </c>
      <c r="P20" s="42" t="s">
        <v>885</v>
      </c>
      <c r="Q20" s="42" t="s">
        <v>884</v>
      </c>
      <c r="R20" s="42" t="s">
        <v>882</v>
      </c>
      <c r="S20" s="42" t="s">
        <v>885</v>
      </c>
      <c r="T20" s="42" t="s">
        <v>882</v>
      </c>
    </row>
    <row r="21" spans="1:20" ht="16.149999999999999" x14ac:dyDescent="0.55000000000000004">
      <c r="A21" s="2" t="s">
        <v>512</v>
      </c>
      <c r="B21" s="14">
        <v>3.6296651096956825</v>
      </c>
      <c r="C21" s="14">
        <v>0.34362432217650773</v>
      </c>
      <c r="D21" s="42" t="s">
        <v>882</v>
      </c>
      <c r="E21" s="42" t="s">
        <v>883</v>
      </c>
      <c r="F21" s="42" t="s">
        <v>884</v>
      </c>
      <c r="G21" s="42" t="s">
        <v>884</v>
      </c>
      <c r="H21" s="42" t="s">
        <v>882</v>
      </c>
      <c r="I21" s="42" t="s">
        <v>883</v>
      </c>
      <c r="J21" s="42" t="s">
        <v>884</v>
      </c>
      <c r="K21" s="42" t="s">
        <v>883</v>
      </c>
      <c r="L21" s="42" t="s">
        <v>884</v>
      </c>
      <c r="M21" s="42" t="s">
        <v>885</v>
      </c>
      <c r="N21" s="42" t="s">
        <v>885</v>
      </c>
      <c r="O21" s="42" t="s">
        <v>884</v>
      </c>
      <c r="P21" s="42" t="s">
        <v>885</v>
      </c>
      <c r="Q21" s="42" t="s">
        <v>884</v>
      </c>
      <c r="R21" s="42" t="s">
        <v>882</v>
      </c>
      <c r="S21" s="42" t="s">
        <v>885</v>
      </c>
      <c r="T21" s="42" t="s">
        <v>882</v>
      </c>
    </row>
    <row r="22" spans="1:20" ht="16.149999999999999" x14ac:dyDescent="0.55000000000000004">
      <c r="A22" s="2" t="s">
        <v>603</v>
      </c>
      <c r="B22" s="14">
        <v>3.6972569002123135</v>
      </c>
      <c r="C22" s="14">
        <v>0.32378089897263945</v>
      </c>
      <c r="D22" s="42" t="s">
        <v>882</v>
      </c>
      <c r="E22" s="42" t="s">
        <v>883</v>
      </c>
      <c r="F22" s="42" t="s">
        <v>884</v>
      </c>
      <c r="G22" s="42" t="s">
        <v>884</v>
      </c>
      <c r="H22" s="42" t="s">
        <v>882</v>
      </c>
      <c r="I22" s="42" t="s">
        <v>883</v>
      </c>
      <c r="J22" s="42" t="s">
        <v>884</v>
      </c>
      <c r="K22" s="42" t="s">
        <v>883</v>
      </c>
      <c r="L22" s="42" t="s">
        <v>884</v>
      </c>
      <c r="M22" s="42" t="s">
        <v>885</v>
      </c>
      <c r="N22" s="42" t="s">
        <v>885</v>
      </c>
      <c r="O22" s="42" t="s">
        <v>884</v>
      </c>
      <c r="P22" s="42" t="s">
        <v>885</v>
      </c>
      <c r="Q22" s="42" t="s">
        <v>884</v>
      </c>
      <c r="R22" s="42" t="s">
        <v>882</v>
      </c>
      <c r="S22" s="42" t="s">
        <v>885</v>
      </c>
      <c r="T22" s="42" t="s">
        <v>882</v>
      </c>
    </row>
    <row r="23" spans="1:20" ht="16.149999999999999" x14ac:dyDescent="0.55000000000000004">
      <c r="A23" s="2" t="s">
        <v>502</v>
      </c>
      <c r="B23" s="14">
        <v>3.7699751828261387</v>
      </c>
      <c r="C23" s="14">
        <v>0.27776664949976171</v>
      </c>
      <c r="D23" s="42" t="s">
        <v>882</v>
      </c>
      <c r="E23" s="42" t="s">
        <v>883</v>
      </c>
      <c r="F23" s="42" t="s">
        <v>884</v>
      </c>
      <c r="G23" s="42" t="s">
        <v>884</v>
      </c>
      <c r="H23" s="42" t="s">
        <v>882</v>
      </c>
      <c r="I23" s="42" t="s">
        <v>883</v>
      </c>
      <c r="J23" s="42" t="s">
        <v>884</v>
      </c>
      <c r="K23" s="42" t="s">
        <v>883</v>
      </c>
      <c r="L23" s="42" t="s">
        <v>884</v>
      </c>
      <c r="M23" s="42" t="s">
        <v>885</v>
      </c>
      <c r="N23" s="42" t="s">
        <v>885</v>
      </c>
      <c r="O23" s="42" t="s">
        <v>884</v>
      </c>
      <c r="P23" s="42" t="s">
        <v>885</v>
      </c>
      <c r="Q23" s="42" t="s">
        <v>884</v>
      </c>
      <c r="R23" s="42" t="s">
        <v>882</v>
      </c>
      <c r="S23" s="42" t="s">
        <v>885</v>
      </c>
      <c r="T23" s="42" t="s">
        <v>882</v>
      </c>
    </row>
    <row r="24" spans="1:20" ht="16.149999999999999" x14ac:dyDescent="0.55000000000000004">
      <c r="A24" s="2" t="s">
        <v>492</v>
      </c>
      <c r="B24" s="14">
        <v>3.8144211370606276</v>
      </c>
      <c r="C24" s="14">
        <v>0.17637051978322296</v>
      </c>
      <c r="D24" s="42" t="s">
        <v>882</v>
      </c>
      <c r="E24" s="42" t="s">
        <v>883</v>
      </c>
      <c r="F24" s="42" t="s">
        <v>884</v>
      </c>
      <c r="G24" s="42" t="s">
        <v>884</v>
      </c>
      <c r="H24" s="42" t="s">
        <v>882</v>
      </c>
      <c r="I24" s="42" t="s">
        <v>883</v>
      </c>
      <c r="J24" s="42" t="s">
        <v>884</v>
      </c>
      <c r="K24" s="42" t="s">
        <v>883</v>
      </c>
      <c r="L24" s="42" t="s">
        <v>884</v>
      </c>
      <c r="M24" s="42" t="s">
        <v>885</v>
      </c>
      <c r="N24" s="42" t="s">
        <v>885</v>
      </c>
      <c r="O24" s="42" t="s">
        <v>884</v>
      </c>
      <c r="P24" s="42" t="s">
        <v>885</v>
      </c>
      <c r="Q24" s="42" t="s">
        <v>884</v>
      </c>
      <c r="R24" s="42" t="s">
        <v>882</v>
      </c>
      <c r="S24" s="42" t="s">
        <v>885</v>
      </c>
      <c r="T24" s="42" t="s">
        <v>882</v>
      </c>
    </row>
    <row r="25" spans="1:20" ht="16.149999999999999" x14ac:dyDescent="0.55000000000000004">
      <c r="A25" s="2" t="s">
        <v>547</v>
      </c>
      <c r="B25" s="14">
        <v>3.9025823071479113</v>
      </c>
      <c r="C25" s="14">
        <v>0.20966334812378468</v>
      </c>
      <c r="D25" s="42" t="s">
        <v>882</v>
      </c>
      <c r="E25" s="42" t="s">
        <v>883</v>
      </c>
      <c r="F25" s="42" t="s">
        <v>884</v>
      </c>
      <c r="G25" s="42" t="s">
        <v>884</v>
      </c>
      <c r="H25" s="42" t="s">
        <v>882</v>
      </c>
      <c r="I25" s="42" t="s">
        <v>883</v>
      </c>
      <c r="J25" s="42" t="s">
        <v>884</v>
      </c>
      <c r="K25" s="42" t="s">
        <v>883</v>
      </c>
      <c r="L25" s="42" t="s">
        <v>884</v>
      </c>
      <c r="M25" s="42" t="s">
        <v>885</v>
      </c>
      <c r="N25" s="42" t="s">
        <v>885</v>
      </c>
      <c r="O25" s="42" t="s">
        <v>884</v>
      </c>
      <c r="P25" s="42" t="s">
        <v>885</v>
      </c>
      <c r="Q25" s="42" t="s">
        <v>884</v>
      </c>
      <c r="R25" s="42" t="s">
        <v>882</v>
      </c>
      <c r="S25" s="42" t="s">
        <v>885</v>
      </c>
      <c r="T25" s="42" t="s">
        <v>882</v>
      </c>
    </row>
    <row r="26" spans="1:20" ht="16.149999999999999" x14ac:dyDescent="0.55000000000000004">
      <c r="A26" s="2" t="s">
        <v>566</v>
      </c>
      <c r="B26" s="14">
        <v>3.9405357867421555</v>
      </c>
      <c r="C26" s="14">
        <v>1.5979526242001287</v>
      </c>
      <c r="D26" s="42" t="s">
        <v>882</v>
      </c>
      <c r="E26" s="42" t="s">
        <v>883</v>
      </c>
      <c r="F26" s="42" t="s">
        <v>884</v>
      </c>
      <c r="G26" s="42" t="s">
        <v>884</v>
      </c>
      <c r="H26" s="42" t="s">
        <v>882</v>
      </c>
      <c r="I26" s="42" t="s">
        <v>883</v>
      </c>
      <c r="J26" s="42" t="s">
        <v>884</v>
      </c>
      <c r="K26" s="42" t="s">
        <v>883</v>
      </c>
      <c r="L26" s="42" t="s">
        <v>884</v>
      </c>
      <c r="M26" s="42" t="s">
        <v>885</v>
      </c>
      <c r="N26" s="42" t="s">
        <v>885</v>
      </c>
      <c r="O26" s="42" t="s">
        <v>884</v>
      </c>
      <c r="P26" s="42" t="s">
        <v>885</v>
      </c>
      <c r="Q26" s="42" t="s">
        <v>884</v>
      </c>
      <c r="R26" s="42" t="s">
        <v>882</v>
      </c>
      <c r="S26" s="42" t="s">
        <v>885</v>
      </c>
      <c r="T26" s="42" t="s">
        <v>882</v>
      </c>
    </row>
    <row r="27" spans="1:20" ht="16.149999999999999" x14ac:dyDescent="0.55000000000000004">
      <c r="A27" s="2" t="s">
        <v>558</v>
      </c>
      <c r="B27" s="14">
        <v>3.9532984194385468</v>
      </c>
      <c r="C27" s="14">
        <v>0.16967680547603772</v>
      </c>
      <c r="D27" s="42" t="s">
        <v>882</v>
      </c>
      <c r="E27" s="42" t="s">
        <v>883</v>
      </c>
      <c r="F27" s="42" t="s">
        <v>884</v>
      </c>
      <c r="G27" s="42" t="s">
        <v>884</v>
      </c>
      <c r="H27" s="42" t="s">
        <v>882</v>
      </c>
      <c r="I27" s="42" t="s">
        <v>883</v>
      </c>
      <c r="J27" s="42" t="s">
        <v>884</v>
      </c>
      <c r="K27" s="42" t="s">
        <v>883</v>
      </c>
      <c r="L27" s="42" t="s">
        <v>884</v>
      </c>
      <c r="M27" s="42" t="s">
        <v>885</v>
      </c>
      <c r="N27" s="42" t="s">
        <v>885</v>
      </c>
      <c r="O27" s="42" t="s">
        <v>884</v>
      </c>
      <c r="P27" s="42" t="s">
        <v>885</v>
      </c>
      <c r="Q27" s="42" t="s">
        <v>884</v>
      </c>
      <c r="R27" s="42" t="s">
        <v>882</v>
      </c>
      <c r="S27" s="42" t="s">
        <v>885</v>
      </c>
      <c r="T27" s="42" t="s">
        <v>882</v>
      </c>
    </row>
    <row r="28" spans="1:20" ht="16.149999999999999" x14ac:dyDescent="0.55000000000000004">
      <c r="A28" s="2" t="s">
        <v>602</v>
      </c>
      <c r="B28" s="14">
        <v>3.9665339938664776</v>
      </c>
      <c r="C28" s="14">
        <v>0.26483084050690087</v>
      </c>
      <c r="D28" s="44" t="s">
        <v>883</v>
      </c>
      <c r="E28" s="44" t="s">
        <v>882</v>
      </c>
      <c r="F28" s="44" t="s">
        <v>885</v>
      </c>
      <c r="G28" s="44" t="s">
        <v>885</v>
      </c>
      <c r="H28" s="44" t="s">
        <v>883</v>
      </c>
      <c r="I28" s="44" t="s">
        <v>882</v>
      </c>
      <c r="J28" s="44" t="s">
        <v>885</v>
      </c>
      <c r="K28" s="44" t="s">
        <v>882</v>
      </c>
      <c r="L28" s="44" t="s">
        <v>885</v>
      </c>
      <c r="M28" s="44" t="s">
        <v>883</v>
      </c>
      <c r="N28" s="44" t="s">
        <v>884</v>
      </c>
      <c r="O28" s="44" t="s">
        <v>885</v>
      </c>
      <c r="P28" s="44" t="s">
        <v>884</v>
      </c>
      <c r="Q28" s="44" t="s">
        <v>885</v>
      </c>
      <c r="R28" s="44" t="s">
        <v>885</v>
      </c>
      <c r="S28" s="44" t="s">
        <v>884</v>
      </c>
      <c r="T28" s="44" t="s">
        <v>883</v>
      </c>
    </row>
    <row r="29" spans="1:20" ht="16.149999999999999" x14ac:dyDescent="0.55000000000000004">
      <c r="A29" s="2" t="s">
        <v>582</v>
      </c>
      <c r="B29" s="14">
        <v>3.977678509082331</v>
      </c>
      <c r="C29" s="14">
        <v>1.0382896754345858</v>
      </c>
      <c r="D29" s="42" t="s">
        <v>882</v>
      </c>
      <c r="E29" s="42" t="s">
        <v>883</v>
      </c>
      <c r="F29" s="42" t="s">
        <v>884</v>
      </c>
      <c r="G29" s="42" t="s">
        <v>884</v>
      </c>
      <c r="H29" s="42" t="s">
        <v>882</v>
      </c>
      <c r="I29" s="42" t="s">
        <v>883</v>
      </c>
      <c r="J29" s="42" t="s">
        <v>884</v>
      </c>
      <c r="K29" s="42" t="s">
        <v>883</v>
      </c>
      <c r="L29" s="42" t="s">
        <v>884</v>
      </c>
      <c r="M29" s="42" t="s">
        <v>885</v>
      </c>
      <c r="N29" s="42" t="s">
        <v>885</v>
      </c>
      <c r="O29" s="42" t="s">
        <v>884</v>
      </c>
      <c r="P29" s="42" t="s">
        <v>885</v>
      </c>
      <c r="Q29" s="42" t="s">
        <v>884</v>
      </c>
      <c r="R29" s="42" t="s">
        <v>882</v>
      </c>
      <c r="S29" s="42" t="s">
        <v>885</v>
      </c>
      <c r="T29" s="42" t="s">
        <v>882</v>
      </c>
    </row>
    <row r="30" spans="1:20" ht="16.149999999999999" x14ac:dyDescent="0.55000000000000004">
      <c r="A30" s="2" t="s">
        <v>486</v>
      </c>
      <c r="B30" s="14">
        <v>4.0346194857277657</v>
      </c>
      <c r="C30" s="14">
        <v>0.3119058948001493</v>
      </c>
      <c r="D30" s="42" t="s">
        <v>882</v>
      </c>
      <c r="E30" s="42" t="s">
        <v>883</v>
      </c>
      <c r="F30" s="42" t="s">
        <v>884</v>
      </c>
      <c r="G30" s="42" t="s">
        <v>884</v>
      </c>
      <c r="H30" s="42" t="s">
        <v>882</v>
      </c>
      <c r="I30" s="42" t="s">
        <v>883</v>
      </c>
      <c r="J30" s="42" t="s">
        <v>884</v>
      </c>
      <c r="K30" s="42" t="s">
        <v>883</v>
      </c>
      <c r="L30" s="42" t="s">
        <v>884</v>
      </c>
      <c r="M30" s="42" t="s">
        <v>885</v>
      </c>
      <c r="N30" s="42" t="s">
        <v>885</v>
      </c>
      <c r="O30" s="42" t="s">
        <v>884</v>
      </c>
      <c r="P30" s="42" t="s">
        <v>885</v>
      </c>
      <c r="Q30" s="42" t="s">
        <v>884</v>
      </c>
      <c r="R30" s="42" t="s">
        <v>882</v>
      </c>
      <c r="S30" s="42" t="s">
        <v>885</v>
      </c>
      <c r="T30" s="42" t="s">
        <v>882</v>
      </c>
    </row>
    <row r="31" spans="1:20" ht="16.149999999999999" x14ac:dyDescent="0.55000000000000004">
      <c r="A31" s="2" t="s">
        <v>536</v>
      </c>
      <c r="B31" s="14">
        <v>4.0664737909884403</v>
      </c>
      <c r="C31" s="14">
        <v>0.66101553701531945</v>
      </c>
      <c r="D31" s="42" t="s">
        <v>882</v>
      </c>
      <c r="E31" s="42" t="s">
        <v>883</v>
      </c>
      <c r="F31" s="42" t="s">
        <v>884</v>
      </c>
      <c r="G31" s="42" t="s">
        <v>884</v>
      </c>
      <c r="H31" s="42" t="s">
        <v>882</v>
      </c>
      <c r="I31" s="42" t="s">
        <v>883</v>
      </c>
      <c r="J31" s="42" t="s">
        <v>884</v>
      </c>
      <c r="K31" s="42" t="s">
        <v>883</v>
      </c>
      <c r="L31" s="42" t="s">
        <v>884</v>
      </c>
      <c r="M31" s="42" t="s">
        <v>885</v>
      </c>
      <c r="N31" s="42" t="s">
        <v>885</v>
      </c>
      <c r="O31" s="42" t="s">
        <v>884</v>
      </c>
      <c r="P31" s="42" t="s">
        <v>885</v>
      </c>
      <c r="Q31" s="42" t="s">
        <v>884</v>
      </c>
      <c r="R31" s="42" t="s">
        <v>882</v>
      </c>
      <c r="S31" s="42" t="s">
        <v>885</v>
      </c>
      <c r="T31" s="42" t="s">
        <v>882</v>
      </c>
    </row>
    <row r="32" spans="1:20" ht="16.149999999999999" x14ac:dyDescent="0.55000000000000004">
      <c r="A32" s="2" t="s">
        <v>539</v>
      </c>
      <c r="B32" s="14">
        <v>4.1297468270818589</v>
      </c>
      <c r="C32" s="14">
        <v>0.63076945543189178</v>
      </c>
      <c r="D32" s="42" t="s">
        <v>882</v>
      </c>
      <c r="E32" s="42" t="s">
        <v>883</v>
      </c>
      <c r="F32" s="42" t="s">
        <v>884</v>
      </c>
      <c r="G32" s="42" t="s">
        <v>884</v>
      </c>
      <c r="H32" s="42" t="s">
        <v>882</v>
      </c>
      <c r="I32" s="42" t="s">
        <v>883</v>
      </c>
      <c r="J32" s="42" t="s">
        <v>884</v>
      </c>
      <c r="K32" s="42" t="s">
        <v>883</v>
      </c>
      <c r="L32" s="42" t="s">
        <v>884</v>
      </c>
      <c r="M32" s="42" t="s">
        <v>885</v>
      </c>
      <c r="N32" s="42" t="s">
        <v>885</v>
      </c>
      <c r="O32" s="42" t="s">
        <v>884</v>
      </c>
      <c r="P32" s="42" t="s">
        <v>885</v>
      </c>
      <c r="Q32" s="42" t="s">
        <v>884</v>
      </c>
      <c r="R32" s="42" t="s">
        <v>882</v>
      </c>
      <c r="S32" s="42" t="s">
        <v>885</v>
      </c>
      <c r="T32" s="42" t="s">
        <v>882</v>
      </c>
    </row>
    <row r="33" spans="1:20" ht="16.149999999999999" x14ac:dyDescent="0.55000000000000004">
      <c r="A33" s="2" t="s">
        <v>493</v>
      </c>
      <c r="B33" s="14">
        <v>4.1589944798301488</v>
      </c>
      <c r="C33" s="14">
        <v>0.38998303091419656</v>
      </c>
      <c r="D33" s="44" t="s">
        <v>883</v>
      </c>
      <c r="E33" s="44" t="s">
        <v>882</v>
      </c>
      <c r="F33" s="44" t="s">
        <v>885</v>
      </c>
      <c r="G33" s="44" t="s">
        <v>885</v>
      </c>
      <c r="H33" s="44" t="s">
        <v>883</v>
      </c>
      <c r="I33" s="44" t="s">
        <v>882</v>
      </c>
      <c r="J33" s="44" t="s">
        <v>885</v>
      </c>
      <c r="K33" s="44" t="s">
        <v>882</v>
      </c>
      <c r="L33" s="44" t="s">
        <v>885</v>
      </c>
      <c r="M33" s="44" t="s">
        <v>883</v>
      </c>
      <c r="N33" s="44" t="s">
        <v>884</v>
      </c>
      <c r="O33" s="44" t="s">
        <v>885</v>
      </c>
      <c r="P33" s="44" t="s">
        <v>884</v>
      </c>
      <c r="Q33" s="44" t="s">
        <v>885</v>
      </c>
      <c r="R33" s="44" t="s">
        <v>885</v>
      </c>
      <c r="S33" s="44" t="s">
        <v>884</v>
      </c>
      <c r="T33" s="44" t="s">
        <v>883</v>
      </c>
    </row>
    <row r="34" spans="1:20" ht="16.149999999999999" x14ac:dyDescent="0.55000000000000004">
      <c r="A34" s="2" t="s">
        <v>604</v>
      </c>
      <c r="B34" s="14">
        <v>4.1603087520641662</v>
      </c>
      <c r="C34" s="14">
        <v>0.37349288292314042</v>
      </c>
      <c r="D34" s="42" t="s">
        <v>882</v>
      </c>
      <c r="E34" s="42" t="s">
        <v>883</v>
      </c>
      <c r="F34" s="42" t="s">
        <v>884</v>
      </c>
      <c r="G34" s="42" t="s">
        <v>884</v>
      </c>
      <c r="H34" s="42" t="s">
        <v>882</v>
      </c>
      <c r="I34" s="42" t="s">
        <v>883</v>
      </c>
      <c r="J34" s="42" t="s">
        <v>884</v>
      </c>
      <c r="K34" s="42" t="s">
        <v>883</v>
      </c>
      <c r="L34" s="42" t="s">
        <v>884</v>
      </c>
      <c r="M34" s="42" t="s">
        <v>885</v>
      </c>
      <c r="N34" s="42" t="s">
        <v>885</v>
      </c>
      <c r="O34" s="42" t="s">
        <v>884</v>
      </c>
      <c r="P34" s="42" t="s">
        <v>885</v>
      </c>
      <c r="Q34" s="42" t="s">
        <v>884</v>
      </c>
      <c r="R34" s="42" t="s">
        <v>882</v>
      </c>
      <c r="S34" s="42" t="s">
        <v>885</v>
      </c>
      <c r="T34" s="42" t="s">
        <v>882</v>
      </c>
    </row>
    <row r="35" spans="1:20" ht="16.149999999999999" x14ac:dyDescent="0.55000000000000004">
      <c r="A35" s="2" t="s">
        <v>549</v>
      </c>
      <c r="B35" s="14">
        <v>4.1642847841472044</v>
      </c>
      <c r="C35" s="14">
        <v>0.21975145081387118</v>
      </c>
      <c r="D35" s="42" t="s">
        <v>882</v>
      </c>
      <c r="E35" s="42" t="s">
        <v>883</v>
      </c>
      <c r="F35" s="42" t="s">
        <v>884</v>
      </c>
      <c r="G35" s="42" t="s">
        <v>884</v>
      </c>
      <c r="H35" s="42" t="s">
        <v>882</v>
      </c>
      <c r="I35" s="42" t="s">
        <v>883</v>
      </c>
      <c r="J35" s="42" t="s">
        <v>884</v>
      </c>
      <c r="K35" s="42" t="s">
        <v>883</v>
      </c>
      <c r="L35" s="42" t="s">
        <v>884</v>
      </c>
      <c r="M35" s="42" t="s">
        <v>885</v>
      </c>
      <c r="N35" s="42" t="s">
        <v>885</v>
      </c>
      <c r="O35" s="42" t="s">
        <v>884</v>
      </c>
      <c r="P35" s="42" t="s">
        <v>885</v>
      </c>
      <c r="Q35" s="42" t="s">
        <v>884</v>
      </c>
      <c r="R35" s="42" t="s">
        <v>882</v>
      </c>
      <c r="S35" s="42" t="s">
        <v>885</v>
      </c>
      <c r="T35" s="42" t="s">
        <v>882</v>
      </c>
    </row>
    <row r="36" spans="1:20" ht="16.149999999999999" x14ac:dyDescent="0.55000000000000004">
      <c r="A36" s="2" t="s">
        <v>598</v>
      </c>
      <c r="B36" s="14">
        <v>4.1693546591177162</v>
      </c>
      <c r="C36" s="14">
        <v>0.12775973230987211</v>
      </c>
      <c r="D36" s="42" t="s">
        <v>882</v>
      </c>
      <c r="E36" s="42" t="s">
        <v>883</v>
      </c>
      <c r="F36" s="42" t="s">
        <v>884</v>
      </c>
      <c r="G36" s="42" t="s">
        <v>884</v>
      </c>
      <c r="H36" s="42" t="s">
        <v>882</v>
      </c>
      <c r="I36" s="42" t="s">
        <v>883</v>
      </c>
      <c r="J36" s="42" t="s">
        <v>884</v>
      </c>
      <c r="K36" s="42" t="s">
        <v>883</v>
      </c>
      <c r="L36" s="42" t="s">
        <v>884</v>
      </c>
      <c r="M36" s="42" t="s">
        <v>885</v>
      </c>
      <c r="N36" s="42" t="s">
        <v>885</v>
      </c>
      <c r="O36" s="42" t="s">
        <v>884</v>
      </c>
      <c r="P36" s="42" t="s">
        <v>885</v>
      </c>
      <c r="Q36" s="42" t="s">
        <v>884</v>
      </c>
      <c r="R36" s="42" t="s">
        <v>882</v>
      </c>
      <c r="S36" s="42" t="s">
        <v>885</v>
      </c>
      <c r="T36" s="42" t="s">
        <v>882</v>
      </c>
    </row>
    <row r="37" spans="1:20" ht="16.149999999999999" x14ac:dyDescent="0.55000000000000004">
      <c r="A37" s="2" t="s">
        <v>620</v>
      </c>
      <c r="B37" s="14">
        <v>4.2703467799009198</v>
      </c>
      <c r="C37" s="14">
        <v>0.27063562585267875</v>
      </c>
      <c r="D37" s="42" t="s">
        <v>882</v>
      </c>
      <c r="E37" s="42" t="s">
        <v>883</v>
      </c>
      <c r="F37" s="42" t="s">
        <v>884</v>
      </c>
      <c r="G37" s="42" t="s">
        <v>884</v>
      </c>
      <c r="H37" s="42" t="s">
        <v>882</v>
      </c>
      <c r="I37" s="42" t="s">
        <v>883</v>
      </c>
      <c r="J37" s="42" t="s">
        <v>884</v>
      </c>
      <c r="K37" s="42" t="s">
        <v>883</v>
      </c>
      <c r="L37" s="42" t="s">
        <v>884</v>
      </c>
      <c r="M37" s="42" t="s">
        <v>885</v>
      </c>
      <c r="N37" s="42" t="s">
        <v>885</v>
      </c>
      <c r="O37" s="42" t="s">
        <v>884</v>
      </c>
      <c r="P37" s="42" t="s">
        <v>885</v>
      </c>
      <c r="Q37" s="42" t="s">
        <v>884</v>
      </c>
      <c r="R37" s="42" t="s">
        <v>882</v>
      </c>
      <c r="S37" s="42" t="s">
        <v>885</v>
      </c>
      <c r="T37" s="42" t="s">
        <v>882</v>
      </c>
    </row>
    <row r="38" spans="1:20" ht="16.149999999999999" x14ac:dyDescent="0.55000000000000004">
      <c r="A38" s="2" t="s">
        <v>573</v>
      </c>
      <c r="B38" s="14">
        <v>4.4003698985609807</v>
      </c>
      <c r="C38" s="14">
        <v>0.83086183537230962</v>
      </c>
      <c r="D38" s="42" t="s">
        <v>882</v>
      </c>
      <c r="E38" s="42" t="s">
        <v>883</v>
      </c>
      <c r="F38" s="42" t="s">
        <v>884</v>
      </c>
      <c r="G38" s="42" t="s">
        <v>884</v>
      </c>
      <c r="H38" s="42" t="s">
        <v>882</v>
      </c>
      <c r="I38" s="42" t="s">
        <v>883</v>
      </c>
      <c r="J38" s="42" t="s">
        <v>884</v>
      </c>
      <c r="K38" s="42" t="s">
        <v>883</v>
      </c>
      <c r="L38" s="42" t="s">
        <v>884</v>
      </c>
      <c r="M38" s="42" t="s">
        <v>885</v>
      </c>
      <c r="N38" s="42" t="s">
        <v>885</v>
      </c>
      <c r="O38" s="42" t="s">
        <v>884</v>
      </c>
      <c r="P38" s="42" t="s">
        <v>885</v>
      </c>
      <c r="Q38" s="42" t="s">
        <v>884</v>
      </c>
      <c r="R38" s="43" t="s">
        <v>889</v>
      </c>
      <c r="S38" s="42" t="s">
        <v>885</v>
      </c>
      <c r="T38" s="42" t="s">
        <v>882</v>
      </c>
    </row>
    <row r="39" spans="1:20" ht="16.149999999999999" x14ac:dyDescent="0.55000000000000004">
      <c r="A39" s="2" t="s">
        <v>546</v>
      </c>
      <c r="B39" s="14">
        <v>4.5016383109223872</v>
      </c>
      <c r="C39" s="14">
        <v>1.6923476431702114</v>
      </c>
      <c r="D39" s="42" t="s">
        <v>882</v>
      </c>
      <c r="E39" s="42" t="s">
        <v>883</v>
      </c>
      <c r="F39" s="42" t="s">
        <v>884</v>
      </c>
      <c r="G39" s="42" t="s">
        <v>884</v>
      </c>
      <c r="H39" s="42" t="s">
        <v>882</v>
      </c>
      <c r="I39" s="42" t="s">
        <v>883</v>
      </c>
      <c r="J39" s="42" t="s">
        <v>884</v>
      </c>
      <c r="K39" s="42" t="s">
        <v>883</v>
      </c>
      <c r="L39" s="42" t="s">
        <v>884</v>
      </c>
      <c r="M39" s="42" t="s">
        <v>885</v>
      </c>
      <c r="N39" s="42" t="s">
        <v>885</v>
      </c>
      <c r="O39" s="42" t="s">
        <v>884</v>
      </c>
      <c r="P39" s="42" t="s">
        <v>885</v>
      </c>
      <c r="Q39" s="42" t="s">
        <v>884</v>
      </c>
      <c r="R39" s="42" t="s">
        <v>882</v>
      </c>
      <c r="S39" s="42" t="s">
        <v>885</v>
      </c>
      <c r="T39" s="42" t="s">
        <v>882</v>
      </c>
    </row>
    <row r="40" spans="1:20" ht="16.149999999999999" x14ac:dyDescent="0.55000000000000004">
      <c r="A40" s="2" t="s">
        <v>516</v>
      </c>
      <c r="B40" s="14">
        <v>4.5142850672328381</v>
      </c>
      <c r="C40" s="14">
        <v>0.183641</v>
      </c>
      <c r="D40" s="42" t="s">
        <v>882</v>
      </c>
      <c r="E40" s="42" t="s">
        <v>883</v>
      </c>
      <c r="F40" s="42" t="s">
        <v>884</v>
      </c>
      <c r="G40" s="42" t="s">
        <v>884</v>
      </c>
      <c r="H40" s="42" t="s">
        <v>882</v>
      </c>
      <c r="I40" s="42" t="s">
        <v>883</v>
      </c>
      <c r="J40" s="42" t="s">
        <v>884</v>
      </c>
      <c r="K40" s="42" t="s">
        <v>883</v>
      </c>
      <c r="L40" s="42" t="s">
        <v>884</v>
      </c>
      <c r="M40" s="42" t="s">
        <v>885</v>
      </c>
      <c r="N40" s="42" t="s">
        <v>885</v>
      </c>
      <c r="O40" s="42" t="s">
        <v>884</v>
      </c>
      <c r="P40" s="42" t="s">
        <v>885</v>
      </c>
      <c r="Q40" s="42" t="s">
        <v>884</v>
      </c>
      <c r="R40" s="42" t="s">
        <v>882</v>
      </c>
      <c r="S40" s="44" t="s">
        <v>890</v>
      </c>
      <c r="T40" s="44" t="s">
        <v>883</v>
      </c>
    </row>
    <row r="41" spans="1:20" ht="16.149999999999999" x14ac:dyDescent="0.55000000000000004">
      <c r="A41" s="2" t="s">
        <v>622</v>
      </c>
      <c r="B41" s="14">
        <v>4.5657606039160186</v>
      </c>
      <c r="C41" s="14">
        <v>0.99036385350833478</v>
      </c>
      <c r="D41" s="42" t="s">
        <v>882</v>
      </c>
      <c r="E41" s="42" t="s">
        <v>883</v>
      </c>
      <c r="F41" s="42" t="s">
        <v>884</v>
      </c>
      <c r="G41" s="42" t="s">
        <v>884</v>
      </c>
      <c r="H41" s="42" t="s">
        <v>882</v>
      </c>
      <c r="I41" s="42" t="s">
        <v>883</v>
      </c>
      <c r="J41" s="42" t="s">
        <v>884</v>
      </c>
      <c r="K41" s="42" t="s">
        <v>883</v>
      </c>
      <c r="L41" s="42" t="s">
        <v>884</v>
      </c>
      <c r="M41" s="42" t="s">
        <v>885</v>
      </c>
      <c r="N41" s="42" t="s">
        <v>885</v>
      </c>
      <c r="O41" s="42" t="s">
        <v>884</v>
      </c>
      <c r="P41" s="42" t="s">
        <v>885</v>
      </c>
      <c r="Q41" s="42" t="s">
        <v>884</v>
      </c>
      <c r="R41" s="42" t="s">
        <v>882</v>
      </c>
      <c r="S41" s="42" t="s">
        <v>885</v>
      </c>
      <c r="T41" s="42" t="s">
        <v>882</v>
      </c>
    </row>
    <row r="42" spans="1:20" ht="16.149999999999999" x14ac:dyDescent="0.55000000000000004">
      <c r="A42" s="2" t="s">
        <v>617</v>
      </c>
      <c r="B42" s="14">
        <v>4.6151677282377923</v>
      </c>
      <c r="C42" s="14">
        <v>0.93397785692246427</v>
      </c>
      <c r="D42" s="44" t="s">
        <v>883</v>
      </c>
      <c r="E42" s="44" t="s">
        <v>882</v>
      </c>
      <c r="F42" s="44" t="s">
        <v>885</v>
      </c>
      <c r="G42" s="44" t="s">
        <v>885</v>
      </c>
      <c r="H42" s="44" t="s">
        <v>883</v>
      </c>
      <c r="I42" s="44" t="s">
        <v>882</v>
      </c>
      <c r="J42" s="44" t="s">
        <v>885</v>
      </c>
      <c r="K42" s="44" t="s">
        <v>882</v>
      </c>
      <c r="L42" s="44" t="s">
        <v>885</v>
      </c>
      <c r="M42" s="44" t="s">
        <v>883</v>
      </c>
      <c r="N42" s="44" t="s">
        <v>884</v>
      </c>
      <c r="O42" s="44" t="s">
        <v>885</v>
      </c>
      <c r="P42" s="44" t="s">
        <v>884</v>
      </c>
      <c r="Q42" s="44" t="s">
        <v>885</v>
      </c>
      <c r="R42" s="44" t="s">
        <v>885</v>
      </c>
      <c r="S42" s="44" t="s">
        <v>884</v>
      </c>
      <c r="T42" s="44" t="s">
        <v>883</v>
      </c>
    </row>
    <row r="43" spans="1:20" ht="16.149999999999999" x14ac:dyDescent="0.55000000000000004">
      <c r="A43" s="2" t="s">
        <v>561</v>
      </c>
      <c r="B43" s="14">
        <v>4.6696228355744278</v>
      </c>
      <c r="C43" s="14">
        <v>0.72514024906609054</v>
      </c>
      <c r="D43" s="42" t="s">
        <v>882</v>
      </c>
      <c r="E43" s="42" t="s">
        <v>883</v>
      </c>
      <c r="F43" s="42" t="s">
        <v>884</v>
      </c>
      <c r="G43" s="42" t="s">
        <v>884</v>
      </c>
      <c r="H43" s="42" t="s">
        <v>882</v>
      </c>
      <c r="I43" s="42" t="s">
        <v>883</v>
      </c>
      <c r="J43" s="42" t="s">
        <v>884</v>
      </c>
      <c r="K43" s="42" t="s">
        <v>883</v>
      </c>
      <c r="L43" s="42" t="s">
        <v>884</v>
      </c>
      <c r="M43" s="42" t="s">
        <v>885</v>
      </c>
      <c r="N43" s="42" t="s">
        <v>885</v>
      </c>
      <c r="O43" s="42" t="s">
        <v>884</v>
      </c>
      <c r="P43" s="42" t="s">
        <v>885</v>
      </c>
      <c r="Q43" s="42" t="s">
        <v>884</v>
      </c>
      <c r="R43" s="42" t="s">
        <v>882</v>
      </c>
      <c r="S43" s="42" t="s">
        <v>885</v>
      </c>
      <c r="T43" s="42" t="s">
        <v>882</v>
      </c>
    </row>
    <row r="44" spans="1:20" ht="16.149999999999999" x14ac:dyDescent="0.55000000000000004">
      <c r="A44" s="2" t="s">
        <v>528</v>
      </c>
      <c r="B44" s="14">
        <v>4.6854137296532192</v>
      </c>
      <c r="C44" s="14">
        <v>1.3470862938278669</v>
      </c>
      <c r="D44" s="44" t="s">
        <v>883</v>
      </c>
      <c r="E44" s="44" t="s">
        <v>882</v>
      </c>
      <c r="F44" s="44" t="s">
        <v>885</v>
      </c>
      <c r="G44" s="44" t="s">
        <v>885</v>
      </c>
      <c r="H44" s="44" t="s">
        <v>883</v>
      </c>
      <c r="I44" s="44" t="s">
        <v>882</v>
      </c>
      <c r="J44" s="44" t="s">
        <v>885</v>
      </c>
      <c r="K44" s="42" t="s">
        <v>883</v>
      </c>
      <c r="L44" s="42" t="s">
        <v>884</v>
      </c>
      <c r="M44" s="42" t="s">
        <v>885</v>
      </c>
      <c r="N44" s="42" t="s">
        <v>885</v>
      </c>
      <c r="O44" s="42" t="s">
        <v>884</v>
      </c>
      <c r="P44" s="42" t="s">
        <v>885</v>
      </c>
      <c r="Q44" s="42" t="s">
        <v>884</v>
      </c>
      <c r="R44" s="42" t="s">
        <v>882</v>
      </c>
      <c r="S44" s="42" t="s">
        <v>885</v>
      </c>
      <c r="T44" s="42" t="s">
        <v>882</v>
      </c>
    </row>
    <row r="45" spans="1:20" ht="16.149999999999999" x14ac:dyDescent="0.55000000000000004">
      <c r="A45" s="2" t="s">
        <v>611</v>
      </c>
      <c r="B45" s="14">
        <v>4.8286618542108979</v>
      </c>
      <c r="C45" s="14">
        <v>0.813289171974523</v>
      </c>
      <c r="D45" s="42" t="s">
        <v>882</v>
      </c>
      <c r="E45" s="42" t="s">
        <v>883</v>
      </c>
      <c r="F45" s="42" t="s">
        <v>884</v>
      </c>
      <c r="G45" s="42" t="s">
        <v>884</v>
      </c>
      <c r="H45" s="42" t="s">
        <v>882</v>
      </c>
      <c r="I45" s="42" t="s">
        <v>883</v>
      </c>
      <c r="J45" s="42" t="s">
        <v>884</v>
      </c>
      <c r="K45" s="42" t="s">
        <v>883</v>
      </c>
      <c r="L45" s="42" t="s">
        <v>884</v>
      </c>
      <c r="M45" s="42" t="s">
        <v>885</v>
      </c>
      <c r="N45" s="42" t="s">
        <v>885</v>
      </c>
      <c r="O45" s="42" t="s">
        <v>884</v>
      </c>
      <c r="P45" s="42" t="s">
        <v>885</v>
      </c>
      <c r="Q45" s="42" t="s">
        <v>884</v>
      </c>
      <c r="R45" s="42" t="s">
        <v>882</v>
      </c>
      <c r="S45" s="42" t="s">
        <v>885</v>
      </c>
      <c r="T45" s="42" t="s">
        <v>882</v>
      </c>
    </row>
    <row r="46" spans="1:20" ht="16.149999999999999" x14ac:dyDescent="0.55000000000000004">
      <c r="A46" s="2" t="s">
        <v>553</v>
      </c>
      <c r="B46" s="14">
        <v>4.8531136588818118</v>
      </c>
      <c r="C46" s="14">
        <v>0.82866708579311377</v>
      </c>
      <c r="D46" s="42" t="s">
        <v>882</v>
      </c>
      <c r="E46" s="42" t="s">
        <v>883</v>
      </c>
      <c r="F46" s="42" t="s">
        <v>884</v>
      </c>
      <c r="G46" s="42" t="s">
        <v>884</v>
      </c>
      <c r="H46" s="42" t="s">
        <v>882</v>
      </c>
      <c r="I46" s="42" t="s">
        <v>883</v>
      </c>
      <c r="J46" s="42" t="s">
        <v>884</v>
      </c>
      <c r="K46" s="42" t="s">
        <v>883</v>
      </c>
      <c r="L46" s="42" t="s">
        <v>884</v>
      </c>
      <c r="M46" s="42" t="s">
        <v>885</v>
      </c>
      <c r="N46" s="42" t="s">
        <v>885</v>
      </c>
      <c r="O46" s="42" t="s">
        <v>884</v>
      </c>
      <c r="P46" s="42" t="s">
        <v>885</v>
      </c>
      <c r="Q46" s="42" t="s">
        <v>884</v>
      </c>
      <c r="R46" s="42" t="s">
        <v>882</v>
      </c>
      <c r="S46" s="42" t="s">
        <v>885</v>
      </c>
      <c r="T46" s="42" t="s">
        <v>882</v>
      </c>
    </row>
    <row r="47" spans="1:20" ht="16.149999999999999" x14ac:dyDescent="0.55000000000000004">
      <c r="A47" s="2" t="s">
        <v>578</v>
      </c>
      <c r="B47" s="14">
        <v>4.8652448218919551</v>
      </c>
      <c r="C47" s="14">
        <v>0.27264534392394091</v>
      </c>
      <c r="D47" s="43" t="s">
        <v>886</v>
      </c>
      <c r="E47" s="43" t="s">
        <v>886</v>
      </c>
      <c r="F47" s="43" t="s">
        <v>887</v>
      </c>
      <c r="G47" s="43" t="s">
        <v>887</v>
      </c>
      <c r="H47" s="43" t="s">
        <v>886</v>
      </c>
      <c r="I47" s="43" t="s">
        <v>886</v>
      </c>
      <c r="J47" s="43" t="s">
        <v>887</v>
      </c>
      <c r="K47" s="43" t="s">
        <v>886</v>
      </c>
      <c r="L47" s="43" t="s">
        <v>887</v>
      </c>
      <c r="M47" s="43" t="s">
        <v>888</v>
      </c>
      <c r="N47" s="43" t="s">
        <v>887</v>
      </c>
      <c r="O47" s="43" t="s">
        <v>887</v>
      </c>
      <c r="P47" s="43" t="s">
        <v>887</v>
      </c>
      <c r="Q47" s="43" t="s">
        <v>887</v>
      </c>
      <c r="R47" s="43" t="s">
        <v>889</v>
      </c>
      <c r="S47" s="43" t="s">
        <v>887</v>
      </c>
      <c r="T47" s="43" t="s">
        <v>886</v>
      </c>
    </row>
    <row r="48" spans="1:20" ht="16.149999999999999" x14ac:dyDescent="0.55000000000000004">
      <c r="A48" s="2" t="s">
        <v>519</v>
      </c>
      <c r="B48" s="14">
        <v>4.8930113706062741</v>
      </c>
      <c r="C48" s="14">
        <v>0.12962575061832241</v>
      </c>
      <c r="D48" s="42" t="s">
        <v>882</v>
      </c>
      <c r="E48" s="42" t="s">
        <v>883</v>
      </c>
      <c r="F48" s="42" t="s">
        <v>884</v>
      </c>
      <c r="G48" s="42" t="s">
        <v>884</v>
      </c>
      <c r="H48" s="42" t="s">
        <v>882</v>
      </c>
      <c r="I48" s="42" t="s">
        <v>883</v>
      </c>
      <c r="J48" s="42" t="s">
        <v>884</v>
      </c>
      <c r="K48" s="42" t="s">
        <v>883</v>
      </c>
      <c r="L48" s="42" t="s">
        <v>884</v>
      </c>
      <c r="M48" s="42" t="s">
        <v>885</v>
      </c>
      <c r="N48" s="42" t="s">
        <v>885</v>
      </c>
      <c r="O48" s="42" t="s">
        <v>884</v>
      </c>
      <c r="P48" s="42" t="s">
        <v>885</v>
      </c>
      <c r="Q48" s="42" t="s">
        <v>884</v>
      </c>
      <c r="R48" s="42" t="s">
        <v>882</v>
      </c>
      <c r="S48" s="42" t="s">
        <v>885</v>
      </c>
      <c r="T48" s="42" t="s">
        <v>882</v>
      </c>
    </row>
    <row r="49" spans="1:20" ht="16.149999999999999" x14ac:dyDescent="0.55000000000000004">
      <c r="A49" s="2" t="s">
        <v>524</v>
      </c>
      <c r="B49" s="14">
        <v>4.9215930172210429</v>
      </c>
      <c r="C49" s="14">
        <v>0.1323357628199042</v>
      </c>
      <c r="D49" s="42" t="s">
        <v>882</v>
      </c>
      <c r="E49" s="42" t="s">
        <v>883</v>
      </c>
      <c r="F49" s="42" t="s">
        <v>884</v>
      </c>
      <c r="G49" s="42" t="s">
        <v>884</v>
      </c>
      <c r="H49" s="42" t="s">
        <v>882</v>
      </c>
      <c r="I49" s="42" t="s">
        <v>883</v>
      </c>
      <c r="J49" s="42" t="s">
        <v>884</v>
      </c>
      <c r="K49" s="42" t="s">
        <v>883</v>
      </c>
      <c r="L49" s="42" t="s">
        <v>884</v>
      </c>
      <c r="M49" s="42" t="s">
        <v>885</v>
      </c>
      <c r="N49" s="42" t="s">
        <v>885</v>
      </c>
      <c r="O49" s="42" t="s">
        <v>884</v>
      </c>
      <c r="P49" s="42" t="s">
        <v>885</v>
      </c>
      <c r="Q49" s="42" t="s">
        <v>884</v>
      </c>
      <c r="R49" s="42" t="s">
        <v>882</v>
      </c>
      <c r="S49" s="42" t="s">
        <v>885</v>
      </c>
      <c r="T49" s="42" t="s">
        <v>882</v>
      </c>
    </row>
    <row r="50" spans="1:20" ht="16.149999999999999" x14ac:dyDescent="0.55000000000000004">
      <c r="A50" s="2" t="s">
        <v>535</v>
      </c>
      <c r="B50" s="14">
        <v>4.9493605095541406</v>
      </c>
      <c r="C50" s="14">
        <v>0.62209313517338694</v>
      </c>
      <c r="D50" s="42" t="s">
        <v>882</v>
      </c>
      <c r="E50" s="42" t="s">
        <v>883</v>
      </c>
      <c r="F50" s="42" t="s">
        <v>884</v>
      </c>
      <c r="G50" s="42" t="s">
        <v>884</v>
      </c>
      <c r="H50" s="42" t="s">
        <v>882</v>
      </c>
      <c r="I50" s="42" t="s">
        <v>883</v>
      </c>
      <c r="J50" s="42" t="s">
        <v>884</v>
      </c>
      <c r="K50" s="42" t="s">
        <v>883</v>
      </c>
      <c r="L50" s="42" t="s">
        <v>884</v>
      </c>
      <c r="M50" s="42" t="s">
        <v>885</v>
      </c>
      <c r="N50" s="42" t="s">
        <v>885</v>
      </c>
      <c r="O50" s="42" t="s">
        <v>884</v>
      </c>
      <c r="P50" s="42" t="s">
        <v>885</v>
      </c>
      <c r="Q50" s="42" t="s">
        <v>884</v>
      </c>
      <c r="R50" s="42" t="s">
        <v>882</v>
      </c>
      <c r="S50" s="42" t="s">
        <v>885</v>
      </c>
      <c r="T50" s="42" t="s">
        <v>882</v>
      </c>
    </row>
    <row r="51" spans="1:20" ht="16.149999999999999" x14ac:dyDescent="0.55000000000000004">
      <c r="A51" s="2" t="s">
        <v>510</v>
      </c>
      <c r="B51" s="14">
        <v>4.949563481953291</v>
      </c>
      <c r="C51" s="14">
        <v>0.11321698513800434</v>
      </c>
      <c r="D51" s="42" t="s">
        <v>882</v>
      </c>
      <c r="E51" s="42" t="s">
        <v>883</v>
      </c>
      <c r="F51" s="42" t="s">
        <v>884</v>
      </c>
      <c r="G51" s="42" t="s">
        <v>884</v>
      </c>
      <c r="H51" s="42" t="s">
        <v>882</v>
      </c>
      <c r="I51" s="42" t="s">
        <v>883</v>
      </c>
      <c r="J51" s="42" t="s">
        <v>884</v>
      </c>
      <c r="K51" s="42" t="s">
        <v>883</v>
      </c>
      <c r="L51" s="42" t="s">
        <v>884</v>
      </c>
      <c r="M51" s="42" t="s">
        <v>885</v>
      </c>
      <c r="N51" s="42" t="s">
        <v>885</v>
      </c>
      <c r="O51" s="42" t="s">
        <v>884</v>
      </c>
      <c r="P51" s="42" t="s">
        <v>885</v>
      </c>
      <c r="Q51" s="42" t="s">
        <v>884</v>
      </c>
      <c r="R51" s="42" t="s">
        <v>882</v>
      </c>
      <c r="S51" s="42" t="s">
        <v>885</v>
      </c>
      <c r="T51" s="42" t="s">
        <v>882</v>
      </c>
    </row>
    <row r="52" spans="1:20" ht="16.149999999999999" x14ac:dyDescent="0.55000000000000004">
      <c r="A52" s="2" t="s">
        <v>623</v>
      </c>
      <c r="B52" s="14">
        <v>4.9540302901627751</v>
      </c>
      <c r="C52" s="14">
        <v>0.16703107727825933</v>
      </c>
      <c r="D52" s="44" t="s">
        <v>883</v>
      </c>
      <c r="E52" s="44" t="s">
        <v>882</v>
      </c>
      <c r="F52" s="44" t="s">
        <v>885</v>
      </c>
      <c r="G52" s="44" t="s">
        <v>885</v>
      </c>
      <c r="H52" s="44" t="s">
        <v>883</v>
      </c>
      <c r="I52" s="44" t="s">
        <v>882</v>
      </c>
      <c r="J52" s="44" t="s">
        <v>885</v>
      </c>
      <c r="K52" s="44" t="s">
        <v>882</v>
      </c>
      <c r="L52" s="44" t="s">
        <v>885</v>
      </c>
      <c r="M52" s="44" t="s">
        <v>883</v>
      </c>
      <c r="N52" s="44" t="s">
        <v>884</v>
      </c>
      <c r="O52" s="44" t="s">
        <v>885</v>
      </c>
      <c r="P52" s="44" t="s">
        <v>884</v>
      </c>
      <c r="Q52" s="44" t="s">
        <v>885</v>
      </c>
      <c r="R52" s="44" t="s">
        <v>885</v>
      </c>
      <c r="S52" s="44" t="s">
        <v>884</v>
      </c>
      <c r="T52" s="44" t="s">
        <v>883</v>
      </c>
    </row>
    <row r="53" spans="1:20" ht="16.149999999999999" x14ac:dyDescent="0.55000000000000004">
      <c r="A53" s="2" t="s">
        <v>581</v>
      </c>
      <c r="B53" s="14">
        <v>4.9755410238263744</v>
      </c>
      <c r="C53" s="14">
        <v>0.23493907365879099</v>
      </c>
      <c r="D53" s="44" t="s">
        <v>883</v>
      </c>
      <c r="E53" s="44" t="s">
        <v>882</v>
      </c>
      <c r="F53" s="44" t="s">
        <v>885</v>
      </c>
      <c r="G53" s="44" t="s">
        <v>885</v>
      </c>
      <c r="H53" s="44" t="s">
        <v>883</v>
      </c>
      <c r="I53" s="44" t="s">
        <v>882</v>
      </c>
      <c r="J53" s="44" t="s">
        <v>885</v>
      </c>
      <c r="K53" s="44" t="s">
        <v>882</v>
      </c>
      <c r="L53" s="44" t="s">
        <v>885</v>
      </c>
      <c r="M53" s="44" t="s">
        <v>883</v>
      </c>
      <c r="N53" s="44" t="s">
        <v>884</v>
      </c>
      <c r="O53" s="44" t="s">
        <v>885</v>
      </c>
      <c r="P53" s="44" t="s">
        <v>884</v>
      </c>
      <c r="Q53" s="44" t="s">
        <v>885</v>
      </c>
      <c r="R53" s="44" t="s">
        <v>885</v>
      </c>
      <c r="S53" s="44" t="s">
        <v>884</v>
      </c>
      <c r="T53" s="44" t="s">
        <v>883</v>
      </c>
    </row>
    <row r="54" spans="1:20" ht="16.149999999999999" x14ac:dyDescent="0.55000000000000004">
      <c r="A54" s="2" t="s">
        <v>595</v>
      </c>
      <c r="B54" s="14">
        <v>5.1309391837697556</v>
      </c>
      <c r="C54" s="14">
        <v>0.2549547075151759</v>
      </c>
      <c r="D54" s="42" t="s">
        <v>882</v>
      </c>
      <c r="E54" s="42" t="s">
        <v>883</v>
      </c>
      <c r="F54" s="42" t="s">
        <v>884</v>
      </c>
      <c r="G54" s="42" t="s">
        <v>884</v>
      </c>
      <c r="H54" s="42" t="s">
        <v>882</v>
      </c>
      <c r="I54" s="42" t="s">
        <v>883</v>
      </c>
      <c r="J54" s="42" t="s">
        <v>884</v>
      </c>
      <c r="K54" s="42" t="s">
        <v>883</v>
      </c>
      <c r="L54" s="42" t="s">
        <v>884</v>
      </c>
      <c r="M54" s="42" t="s">
        <v>885</v>
      </c>
      <c r="N54" s="42" t="s">
        <v>885</v>
      </c>
      <c r="O54" s="42" t="s">
        <v>884</v>
      </c>
      <c r="P54" s="42" t="s">
        <v>885</v>
      </c>
      <c r="Q54" s="42" t="s">
        <v>884</v>
      </c>
      <c r="R54" s="42" t="s">
        <v>882</v>
      </c>
      <c r="S54" s="42" t="s">
        <v>885</v>
      </c>
      <c r="T54" s="42" t="s">
        <v>882</v>
      </c>
    </row>
    <row r="55" spans="1:20" ht="16.149999999999999" x14ac:dyDescent="0.55000000000000004">
      <c r="A55" s="2" t="s">
        <v>568</v>
      </c>
      <c r="B55" s="14">
        <v>5.2155289455060156</v>
      </c>
      <c r="C55" s="14">
        <v>0.42518685960217517</v>
      </c>
      <c r="D55" s="42" t="s">
        <v>882</v>
      </c>
      <c r="E55" s="42" t="s">
        <v>883</v>
      </c>
      <c r="F55" s="42" t="s">
        <v>884</v>
      </c>
      <c r="G55" s="42" t="s">
        <v>884</v>
      </c>
      <c r="H55" s="42" t="s">
        <v>882</v>
      </c>
      <c r="I55" s="42" t="s">
        <v>883</v>
      </c>
      <c r="J55" s="42" t="s">
        <v>884</v>
      </c>
      <c r="K55" s="42" t="s">
        <v>883</v>
      </c>
      <c r="L55" s="42" t="s">
        <v>884</v>
      </c>
      <c r="M55" s="42" t="s">
        <v>885</v>
      </c>
      <c r="N55" s="42" t="s">
        <v>885</v>
      </c>
      <c r="O55" s="42" t="s">
        <v>884</v>
      </c>
      <c r="P55" s="42" t="s">
        <v>885</v>
      </c>
      <c r="Q55" s="42" t="s">
        <v>884</v>
      </c>
      <c r="R55" s="42" t="s">
        <v>882</v>
      </c>
      <c r="S55" s="42" t="s">
        <v>885</v>
      </c>
      <c r="T55" s="42" t="s">
        <v>882</v>
      </c>
    </row>
    <row r="56" spans="1:20" ht="16.149999999999999" x14ac:dyDescent="0.55000000000000004">
      <c r="A56" s="2" t="s">
        <v>621</v>
      </c>
      <c r="B56" s="14">
        <v>5.258714791224345</v>
      </c>
      <c r="C56" s="14">
        <v>0.67322902233638826</v>
      </c>
      <c r="D56" s="43" t="s">
        <v>886</v>
      </c>
      <c r="E56" s="43" t="s">
        <v>886</v>
      </c>
      <c r="F56" s="43" t="s">
        <v>887</v>
      </c>
      <c r="G56" s="43" t="s">
        <v>887</v>
      </c>
      <c r="H56" s="43" t="s">
        <v>886</v>
      </c>
      <c r="I56" s="43" t="s">
        <v>886</v>
      </c>
      <c r="J56" s="43" t="s">
        <v>887</v>
      </c>
      <c r="K56" s="42" t="s">
        <v>883</v>
      </c>
      <c r="L56" s="42" t="s">
        <v>884</v>
      </c>
      <c r="M56" s="42" t="s">
        <v>885</v>
      </c>
      <c r="N56" s="42" t="s">
        <v>885</v>
      </c>
      <c r="O56" s="42" t="s">
        <v>884</v>
      </c>
      <c r="P56" s="42" t="s">
        <v>885</v>
      </c>
      <c r="Q56" s="42" t="s">
        <v>884</v>
      </c>
      <c r="R56" s="42" t="s">
        <v>882</v>
      </c>
      <c r="S56" s="42" t="s">
        <v>885</v>
      </c>
      <c r="T56" s="42" t="s">
        <v>882</v>
      </c>
    </row>
    <row r="57" spans="1:20" ht="16.149999999999999" x14ac:dyDescent="0.55000000000000004">
      <c r="A57" s="2" t="s">
        <v>606</v>
      </c>
      <c r="B57" s="14">
        <v>5.2792911535739551</v>
      </c>
      <c r="C57" s="14">
        <v>0.27431775972970635</v>
      </c>
      <c r="D57" s="42" t="s">
        <v>882</v>
      </c>
      <c r="E57" s="42" t="s">
        <v>883</v>
      </c>
      <c r="F57" s="42" t="s">
        <v>884</v>
      </c>
      <c r="G57" s="42" t="s">
        <v>884</v>
      </c>
      <c r="H57" s="42" t="s">
        <v>882</v>
      </c>
      <c r="I57" s="42" t="s">
        <v>883</v>
      </c>
      <c r="J57" s="42" t="s">
        <v>884</v>
      </c>
      <c r="K57" s="42" t="s">
        <v>883</v>
      </c>
      <c r="L57" s="42" t="s">
        <v>884</v>
      </c>
      <c r="M57" s="42" t="s">
        <v>885</v>
      </c>
      <c r="N57" s="42" t="s">
        <v>885</v>
      </c>
      <c r="O57" s="42" t="s">
        <v>884</v>
      </c>
      <c r="P57" s="42" t="s">
        <v>885</v>
      </c>
      <c r="Q57" s="42" t="s">
        <v>884</v>
      </c>
      <c r="R57" s="42" t="s">
        <v>882</v>
      </c>
      <c r="S57" s="42" t="s">
        <v>885</v>
      </c>
      <c r="T57" s="42" t="s">
        <v>882</v>
      </c>
    </row>
    <row r="58" spans="1:20" ht="16.149999999999999" x14ac:dyDescent="0.55000000000000004">
      <c r="A58" s="2" t="s">
        <v>514</v>
      </c>
      <c r="B58" s="14">
        <v>5.2890599984273026</v>
      </c>
      <c r="C58" s="14">
        <v>0.16380239763227192</v>
      </c>
      <c r="D58" s="44" t="s">
        <v>883</v>
      </c>
      <c r="E58" s="44" t="s">
        <v>882</v>
      </c>
      <c r="F58" s="44" t="s">
        <v>885</v>
      </c>
      <c r="G58" s="44" t="s">
        <v>885</v>
      </c>
      <c r="H58" s="44" t="s">
        <v>883</v>
      </c>
      <c r="I58" s="44" t="s">
        <v>882</v>
      </c>
      <c r="J58" s="44" t="s">
        <v>885</v>
      </c>
      <c r="K58" s="44" t="s">
        <v>882</v>
      </c>
      <c r="L58" s="44" t="s">
        <v>885</v>
      </c>
      <c r="M58" s="44" t="s">
        <v>883</v>
      </c>
      <c r="N58" s="44" t="s">
        <v>884</v>
      </c>
      <c r="O58" s="44" t="s">
        <v>885</v>
      </c>
      <c r="P58" s="44" t="s">
        <v>884</v>
      </c>
      <c r="Q58" s="44" t="s">
        <v>885</v>
      </c>
      <c r="R58" s="44" t="s">
        <v>885</v>
      </c>
      <c r="S58" s="44" t="s">
        <v>884</v>
      </c>
      <c r="T58" s="44" t="s">
        <v>883</v>
      </c>
    </row>
    <row r="59" spans="1:20" ht="16.149999999999999" x14ac:dyDescent="0.55000000000000004">
      <c r="A59" s="2" t="s">
        <v>614</v>
      </c>
      <c r="B59" s="14">
        <v>5.2977256900212311</v>
      </c>
      <c r="C59" s="14">
        <v>0.35621700000000001</v>
      </c>
      <c r="D59" s="43" t="s">
        <v>886</v>
      </c>
      <c r="E59" s="43" t="s">
        <v>886</v>
      </c>
      <c r="F59" s="43" t="s">
        <v>887</v>
      </c>
      <c r="G59" s="43" t="s">
        <v>887</v>
      </c>
      <c r="H59" s="43" t="s">
        <v>886</v>
      </c>
      <c r="I59" s="43" t="s">
        <v>886</v>
      </c>
      <c r="J59" s="43" t="s">
        <v>887</v>
      </c>
      <c r="K59" s="43" t="s">
        <v>886</v>
      </c>
      <c r="L59" s="43" t="s">
        <v>887</v>
      </c>
      <c r="M59" s="43" t="s">
        <v>888</v>
      </c>
      <c r="N59" s="43" t="s">
        <v>887</v>
      </c>
      <c r="O59" s="43" t="s">
        <v>887</v>
      </c>
      <c r="P59" s="43" t="s">
        <v>887</v>
      </c>
      <c r="Q59" s="43" t="s">
        <v>887</v>
      </c>
      <c r="R59" s="43" t="s">
        <v>889</v>
      </c>
      <c r="S59" s="43" t="s">
        <v>887</v>
      </c>
      <c r="T59" s="43" t="s">
        <v>886</v>
      </c>
    </row>
    <row r="60" spans="1:20" ht="16.149999999999999" x14ac:dyDescent="0.55000000000000004">
      <c r="A60" s="2" t="s">
        <v>499</v>
      </c>
      <c r="B60" s="14">
        <v>5.4373833828733185</v>
      </c>
      <c r="C60" s="14">
        <v>0.52215575371549883</v>
      </c>
      <c r="D60" s="42" t="s">
        <v>882</v>
      </c>
      <c r="E60" s="42" t="s">
        <v>883</v>
      </c>
      <c r="F60" s="42" t="s">
        <v>884</v>
      </c>
      <c r="G60" s="42" t="s">
        <v>884</v>
      </c>
      <c r="H60" s="42" t="s">
        <v>882</v>
      </c>
      <c r="I60" s="42" t="s">
        <v>883</v>
      </c>
      <c r="J60" s="42" t="s">
        <v>884</v>
      </c>
      <c r="K60" s="42" t="s">
        <v>883</v>
      </c>
      <c r="L60" s="42" t="s">
        <v>884</v>
      </c>
      <c r="M60" s="42" t="s">
        <v>885</v>
      </c>
      <c r="N60" s="42" t="s">
        <v>885</v>
      </c>
      <c r="O60" s="42" t="s">
        <v>884</v>
      </c>
      <c r="P60" s="42" t="s">
        <v>885</v>
      </c>
      <c r="Q60" s="42" t="s">
        <v>884</v>
      </c>
      <c r="R60" s="42" t="s">
        <v>882</v>
      </c>
      <c r="S60" s="42" t="s">
        <v>885</v>
      </c>
      <c r="T60" s="42" t="s">
        <v>882</v>
      </c>
    </row>
    <row r="61" spans="1:20" ht="16.149999999999999" x14ac:dyDescent="0.55000000000000004">
      <c r="A61" s="2" t="s">
        <v>557</v>
      </c>
      <c r="B61" s="14">
        <v>5.4599096013210664</v>
      </c>
      <c r="C61" s="14">
        <v>7.5184319540971031E-2</v>
      </c>
      <c r="D61" s="42" t="s">
        <v>882</v>
      </c>
      <c r="E61" s="42" t="s">
        <v>883</v>
      </c>
      <c r="F61" s="42" t="s">
        <v>884</v>
      </c>
      <c r="G61" s="42" t="s">
        <v>884</v>
      </c>
      <c r="H61" s="42" t="s">
        <v>882</v>
      </c>
      <c r="I61" s="42" t="s">
        <v>883</v>
      </c>
      <c r="J61" s="42" t="s">
        <v>884</v>
      </c>
      <c r="K61" s="42" t="s">
        <v>883</v>
      </c>
      <c r="L61" s="42" t="s">
        <v>884</v>
      </c>
      <c r="M61" s="42" t="s">
        <v>885</v>
      </c>
      <c r="N61" s="42" t="s">
        <v>885</v>
      </c>
      <c r="O61" s="42" t="s">
        <v>884</v>
      </c>
      <c r="P61" s="42" t="s">
        <v>885</v>
      </c>
      <c r="Q61" s="42" t="s">
        <v>884</v>
      </c>
      <c r="R61" s="42" t="s">
        <v>882</v>
      </c>
      <c r="S61" s="42" t="s">
        <v>885</v>
      </c>
      <c r="T61" s="42" t="s">
        <v>882</v>
      </c>
    </row>
    <row r="62" spans="1:20" ht="16.149999999999999" x14ac:dyDescent="0.55000000000000004">
      <c r="A62" s="2" t="s">
        <v>526</v>
      </c>
      <c r="B62" s="14">
        <v>5.479998112762444</v>
      </c>
      <c r="C62" s="14">
        <v>0.5409509017689812</v>
      </c>
      <c r="D62" s="42" t="s">
        <v>882</v>
      </c>
      <c r="E62" s="42" t="s">
        <v>883</v>
      </c>
      <c r="F62" s="42" t="s">
        <v>884</v>
      </c>
      <c r="G62" s="42" t="s">
        <v>884</v>
      </c>
      <c r="H62" s="42" t="s">
        <v>882</v>
      </c>
      <c r="I62" s="42" t="s">
        <v>883</v>
      </c>
      <c r="J62" s="42" t="s">
        <v>884</v>
      </c>
      <c r="K62" s="42" t="s">
        <v>883</v>
      </c>
      <c r="L62" s="42" t="s">
        <v>884</v>
      </c>
      <c r="M62" s="42" t="s">
        <v>885</v>
      </c>
      <c r="N62" s="42" t="s">
        <v>885</v>
      </c>
      <c r="O62" s="42" t="s">
        <v>884</v>
      </c>
      <c r="P62" s="42" t="s">
        <v>885</v>
      </c>
      <c r="Q62" s="42" t="s">
        <v>884</v>
      </c>
      <c r="R62" s="42" t="s">
        <v>882</v>
      </c>
      <c r="S62" s="42" t="s">
        <v>885</v>
      </c>
      <c r="T62" s="42" t="s">
        <v>882</v>
      </c>
    </row>
    <row r="63" spans="1:20" ht="16.149999999999999" x14ac:dyDescent="0.55000000000000004">
      <c r="A63" s="2" t="s">
        <v>525</v>
      </c>
      <c r="B63" s="14">
        <v>5.5050606275064871</v>
      </c>
      <c r="C63" s="14">
        <v>0.84250094414396848</v>
      </c>
      <c r="D63" s="44" t="s">
        <v>883</v>
      </c>
      <c r="E63" s="44" t="s">
        <v>882</v>
      </c>
      <c r="F63" s="44" t="s">
        <v>885</v>
      </c>
      <c r="G63" s="44" t="s">
        <v>885</v>
      </c>
      <c r="H63" s="44" t="s">
        <v>883</v>
      </c>
      <c r="I63" s="44" t="s">
        <v>882</v>
      </c>
      <c r="J63" s="44" t="s">
        <v>885</v>
      </c>
      <c r="K63" s="44" t="s">
        <v>882</v>
      </c>
      <c r="L63" s="44" t="s">
        <v>885</v>
      </c>
      <c r="M63" s="44" t="s">
        <v>883</v>
      </c>
      <c r="N63" s="44" t="s">
        <v>884</v>
      </c>
      <c r="O63" s="44" t="s">
        <v>885</v>
      </c>
      <c r="P63" s="44" t="s">
        <v>884</v>
      </c>
      <c r="Q63" s="44" t="s">
        <v>885</v>
      </c>
      <c r="R63" s="44" t="s">
        <v>885</v>
      </c>
      <c r="S63" s="44" t="s">
        <v>884</v>
      </c>
      <c r="T63" s="44" t="s">
        <v>883</v>
      </c>
    </row>
    <row r="64" spans="1:20" ht="16.149999999999999" x14ac:dyDescent="0.55000000000000004">
      <c r="A64" s="2" t="s">
        <v>484</v>
      </c>
      <c r="B64" s="14">
        <v>5.5519467799009199</v>
      </c>
      <c r="C64" s="14">
        <v>9.3745506015569427E-2</v>
      </c>
      <c r="D64" s="42" t="s">
        <v>882</v>
      </c>
      <c r="E64" s="42" t="s">
        <v>883</v>
      </c>
      <c r="F64" s="42" t="s">
        <v>884</v>
      </c>
      <c r="G64" s="42" t="s">
        <v>884</v>
      </c>
      <c r="H64" s="42" t="s">
        <v>882</v>
      </c>
      <c r="I64" s="42" t="s">
        <v>883</v>
      </c>
      <c r="J64" s="42" t="s">
        <v>884</v>
      </c>
      <c r="K64" s="42" t="s">
        <v>883</v>
      </c>
      <c r="L64" s="42" t="s">
        <v>884</v>
      </c>
      <c r="M64" s="42" t="s">
        <v>885</v>
      </c>
      <c r="N64" s="42" t="s">
        <v>885</v>
      </c>
      <c r="O64" s="42" t="s">
        <v>884</v>
      </c>
      <c r="P64" s="42" t="s">
        <v>885</v>
      </c>
      <c r="Q64" s="42" t="s">
        <v>884</v>
      </c>
      <c r="R64" s="42" t="s">
        <v>882</v>
      </c>
      <c r="S64" s="42" t="s">
        <v>885</v>
      </c>
      <c r="T64" s="42" t="s">
        <v>882</v>
      </c>
    </row>
    <row r="65" spans="1:20" ht="16.149999999999999" x14ac:dyDescent="0.55000000000000004">
      <c r="A65" s="2" t="s">
        <v>498</v>
      </c>
      <c r="B65" s="14">
        <v>5.6101103090351501</v>
      </c>
      <c r="C65" s="14">
        <v>0.37539247474711324</v>
      </c>
      <c r="D65" s="42" t="s">
        <v>882</v>
      </c>
      <c r="E65" s="42" t="s">
        <v>883</v>
      </c>
      <c r="F65" s="42" t="s">
        <v>884</v>
      </c>
      <c r="G65" s="42" t="s">
        <v>884</v>
      </c>
      <c r="H65" s="42" t="s">
        <v>882</v>
      </c>
      <c r="I65" s="42" t="s">
        <v>883</v>
      </c>
      <c r="J65" s="42" t="s">
        <v>884</v>
      </c>
      <c r="K65" s="42" t="s">
        <v>883</v>
      </c>
      <c r="L65" s="42" t="s">
        <v>884</v>
      </c>
      <c r="M65" s="42" t="s">
        <v>885</v>
      </c>
      <c r="N65" s="42" t="s">
        <v>885</v>
      </c>
      <c r="O65" s="42" t="s">
        <v>884</v>
      </c>
      <c r="P65" s="42" t="s">
        <v>885</v>
      </c>
      <c r="Q65" s="42" t="s">
        <v>884</v>
      </c>
      <c r="R65" s="42" t="s">
        <v>882</v>
      </c>
      <c r="S65" s="42" t="s">
        <v>885</v>
      </c>
      <c r="T65" s="42" t="s">
        <v>882</v>
      </c>
    </row>
    <row r="66" spans="1:20" ht="16.149999999999999" x14ac:dyDescent="0.55000000000000004">
      <c r="A66" s="2" t="s">
        <v>545</v>
      </c>
      <c r="B66" s="14">
        <v>5.7896628450106151</v>
      </c>
      <c r="C66" s="14">
        <v>1.2627112590316885</v>
      </c>
      <c r="D66" s="44" t="s">
        <v>883</v>
      </c>
      <c r="E66" s="44" t="s">
        <v>882</v>
      </c>
      <c r="F66" s="44" t="s">
        <v>885</v>
      </c>
      <c r="G66" s="44" t="s">
        <v>885</v>
      </c>
      <c r="H66" s="44" t="s">
        <v>883</v>
      </c>
      <c r="I66" s="44" t="s">
        <v>882</v>
      </c>
      <c r="J66" s="44" t="s">
        <v>885</v>
      </c>
      <c r="K66" s="44" t="s">
        <v>882</v>
      </c>
      <c r="L66" s="44" t="s">
        <v>885</v>
      </c>
      <c r="M66" s="44" t="s">
        <v>883</v>
      </c>
      <c r="N66" s="44" t="s">
        <v>884</v>
      </c>
      <c r="O66" s="44" t="s">
        <v>885</v>
      </c>
      <c r="P66" s="44" t="s">
        <v>884</v>
      </c>
      <c r="Q66" s="44" t="s">
        <v>885</v>
      </c>
      <c r="R66" s="44" t="s">
        <v>885</v>
      </c>
      <c r="S66" s="44" t="s">
        <v>884</v>
      </c>
      <c r="T66" s="44" t="s">
        <v>883</v>
      </c>
    </row>
    <row r="67" spans="1:20" ht="16.149999999999999" x14ac:dyDescent="0.55000000000000004">
      <c r="A67" s="2" t="s">
        <v>567</v>
      </c>
      <c r="B67" s="14">
        <v>5.806560415192263</v>
      </c>
      <c r="C67" s="14">
        <v>1.0503270962190316</v>
      </c>
      <c r="D67" s="44" t="s">
        <v>883</v>
      </c>
      <c r="E67" s="44" t="s">
        <v>882</v>
      </c>
      <c r="F67" s="44" t="s">
        <v>885</v>
      </c>
      <c r="G67" s="44" t="s">
        <v>885</v>
      </c>
      <c r="H67" s="44" t="s">
        <v>883</v>
      </c>
      <c r="I67" s="44" t="s">
        <v>882</v>
      </c>
      <c r="J67" s="44" t="s">
        <v>885</v>
      </c>
      <c r="K67" s="44" t="s">
        <v>882</v>
      </c>
      <c r="L67" s="44" t="s">
        <v>885</v>
      </c>
      <c r="M67" s="44" t="s">
        <v>883</v>
      </c>
      <c r="N67" s="44" t="s">
        <v>884</v>
      </c>
      <c r="O67" s="44" t="s">
        <v>885</v>
      </c>
      <c r="P67" s="44" t="s">
        <v>884</v>
      </c>
      <c r="Q67" s="44" t="s">
        <v>885</v>
      </c>
      <c r="R67" s="44" t="s">
        <v>885</v>
      </c>
      <c r="S67" s="44" t="s">
        <v>884</v>
      </c>
      <c r="T67" s="44" t="s">
        <v>883</v>
      </c>
    </row>
    <row r="68" spans="1:20" ht="16.149999999999999" x14ac:dyDescent="0.55000000000000004">
      <c r="A68" s="2" t="s">
        <v>559</v>
      </c>
      <c r="B68" s="14">
        <v>5.8227627270582678</v>
      </c>
      <c r="C68" s="14">
        <v>0.78614195263992348</v>
      </c>
      <c r="D68" s="44" t="s">
        <v>883</v>
      </c>
      <c r="E68" s="44" t="s">
        <v>882</v>
      </c>
      <c r="F68" s="44" t="s">
        <v>885</v>
      </c>
      <c r="G68" s="44" t="s">
        <v>885</v>
      </c>
      <c r="H68" s="44" t="s">
        <v>883</v>
      </c>
      <c r="I68" s="44" t="s">
        <v>882</v>
      </c>
      <c r="J68" s="44" t="s">
        <v>885</v>
      </c>
      <c r="K68" s="44" t="s">
        <v>882</v>
      </c>
      <c r="L68" s="44" t="s">
        <v>885</v>
      </c>
      <c r="M68" s="44" t="s">
        <v>883</v>
      </c>
      <c r="N68" s="44" t="s">
        <v>884</v>
      </c>
      <c r="O68" s="44" t="s">
        <v>885</v>
      </c>
      <c r="P68" s="44" t="s">
        <v>884</v>
      </c>
      <c r="Q68" s="44" t="s">
        <v>885</v>
      </c>
      <c r="R68" s="44" t="s">
        <v>885</v>
      </c>
      <c r="S68" s="44" t="s">
        <v>884</v>
      </c>
      <c r="T68" s="44" t="s">
        <v>883</v>
      </c>
    </row>
    <row r="69" spans="1:20" ht="16.149999999999999" x14ac:dyDescent="0.55000000000000004">
      <c r="A69" s="2" t="s">
        <v>505</v>
      </c>
      <c r="B69" s="14">
        <v>5.9253412597310682</v>
      </c>
      <c r="C69" s="14">
        <v>8.8283085633404271E-2</v>
      </c>
      <c r="D69" s="42" t="s">
        <v>882</v>
      </c>
      <c r="E69" s="42" t="s">
        <v>883</v>
      </c>
      <c r="F69" s="42" t="s">
        <v>884</v>
      </c>
      <c r="G69" s="42" t="s">
        <v>884</v>
      </c>
      <c r="H69" s="42" t="s">
        <v>882</v>
      </c>
      <c r="I69" s="42" t="s">
        <v>883</v>
      </c>
      <c r="J69" s="42" t="s">
        <v>884</v>
      </c>
      <c r="K69" s="42" t="s">
        <v>883</v>
      </c>
      <c r="L69" s="42" t="s">
        <v>884</v>
      </c>
      <c r="M69" s="42" t="s">
        <v>885</v>
      </c>
      <c r="N69" s="42" t="s">
        <v>885</v>
      </c>
      <c r="O69" s="42" t="s">
        <v>884</v>
      </c>
      <c r="P69" s="42" t="s">
        <v>885</v>
      </c>
      <c r="Q69" s="42" t="s">
        <v>884</v>
      </c>
      <c r="R69" s="42" t="s">
        <v>882</v>
      </c>
      <c r="S69" s="42" t="s">
        <v>885</v>
      </c>
      <c r="T69" s="42" t="s">
        <v>882</v>
      </c>
    </row>
    <row r="70" spans="1:20" ht="16.149999999999999" x14ac:dyDescent="0.55000000000000004">
      <c r="A70" s="2" t="s">
        <v>592</v>
      </c>
      <c r="B70" s="14">
        <v>5.9927484784147209</v>
      </c>
      <c r="C70" s="14">
        <v>0.59867269507957865</v>
      </c>
      <c r="D70" s="42" t="s">
        <v>882</v>
      </c>
      <c r="E70" s="42" t="s">
        <v>883</v>
      </c>
      <c r="F70" s="42" t="s">
        <v>884</v>
      </c>
      <c r="G70" s="42" t="s">
        <v>884</v>
      </c>
      <c r="H70" s="42" t="s">
        <v>882</v>
      </c>
      <c r="I70" s="42" t="s">
        <v>883</v>
      </c>
      <c r="J70" s="42" t="s">
        <v>884</v>
      </c>
      <c r="K70" s="42" t="s">
        <v>883</v>
      </c>
      <c r="L70" s="42" t="s">
        <v>884</v>
      </c>
      <c r="M70" s="42" t="s">
        <v>885</v>
      </c>
      <c r="N70" s="42" t="s">
        <v>885</v>
      </c>
      <c r="O70" s="42" t="s">
        <v>884</v>
      </c>
      <c r="P70" s="42" t="s">
        <v>885</v>
      </c>
      <c r="Q70" s="42" t="s">
        <v>884</v>
      </c>
      <c r="R70" s="42" t="s">
        <v>882</v>
      </c>
      <c r="S70" s="42" t="s">
        <v>885</v>
      </c>
      <c r="T70" s="42" t="s">
        <v>882</v>
      </c>
    </row>
    <row r="71" spans="1:20" ht="16.149999999999999" x14ac:dyDescent="0.55000000000000004">
      <c r="A71" s="2" t="s">
        <v>613</v>
      </c>
      <c r="B71" s="14">
        <v>5.995184524652041</v>
      </c>
      <c r="C71" s="14">
        <v>0.38913133298476199</v>
      </c>
      <c r="D71" s="44" t="s">
        <v>883</v>
      </c>
      <c r="E71" s="44" t="s">
        <v>882</v>
      </c>
      <c r="F71" s="44" t="s">
        <v>885</v>
      </c>
      <c r="G71" s="44" t="s">
        <v>885</v>
      </c>
      <c r="H71" s="44" t="s">
        <v>883</v>
      </c>
      <c r="I71" s="44" t="s">
        <v>882</v>
      </c>
      <c r="J71" s="44" t="s">
        <v>885</v>
      </c>
      <c r="K71" s="44" t="s">
        <v>882</v>
      </c>
      <c r="L71" s="44" t="s">
        <v>885</v>
      </c>
      <c r="M71" s="44" t="s">
        <v>883</v>
      </c>
      <c r="N71" s="44" t="s">
        <v>884</v>
      </c>
      <c r="O71" s="44" t="s">
        <v>885</v>
      </c>
      <c r="P71" s="44" t="s">
        <v>884</v>
      </c>
      <c r="Q71" s="44" t="s">
        <v>885</v>
      </c>
      <c r="R71" s="44" t="s">
        <v>885</v>
      </c>
      <c r="S71" s="44" t="s">
        <v>884</v>
      </c>
      <c r="T71" s="44" t="s">
        <v>883</v>
      </c>
    </row>
    <row r="72" spans="1:20" ht="16.149999999999999" x14ac:dyDescent="0.55000000000000004">
      <c r="A72" s="2" t="s">
        <v>507</v>
      </c>
      <c r="B72" s="14">
        <v>6.1088736022646843</v>
      </c>
      <c r="C72" s="14">
        <v>0.19471422505307842</v>
      </c>
      <c r="D72" s="43" t="s">
        <v>886</v>
      </c>
      <c r="E72" s="43" t="s">
        <v>886</v>
      </c>
      <c r="F72" s="43" t="s">
        <v>887</v>
      </c>
      <c r="G72" s="43" t="s">
        <v>887</v>
      </c>
      <c r="H72" s="43" t="s">
        <v>886</v>
      </c>
      <c r="I72" s="43" t="s">
        <v>886</v>
      </c>
      <c r="J72" s="43" t="s">
        <v>887</v>
      </c>
      <c r="K72" s="43" t="s">
        <v>886</v>
      </c>
      <c r="L72" s="43" t="s">
        <v>887</v>
      </c>
      <c r="M72" s="43" t="s">
        <v>888</v>
      </c>
      <c r="N72" s="43" t="s">
        <v>887</v>
      </c>
      <c r="O72" s="43" t="s">
        <v>887</v>
      </c>
      <c r="P72" s="43" t="s">
        <v>887</v>
      </c>
      <c r="Q72" s="43" t="s">
        <v>887</v>
      </c>
      <c r="R72" s="43" t="s">
        <v>889</v>
      </c>
      <c r="S72" s="43" t="s">
        <v>887</v>
      </c>
      <c r="T72" s="43" t="s">
        <v>886</v>
      </c>
    </row>
    <row r="73" spans="1:20" ht="16.149999999999999" x14ac:dyDescent="0.55000000000000004">
      <c r="A73" s="2" t="s">
        <v>579</v>
      </c>
      <c r="B73" s="14">
        <v>6.1216830384524652</v>
      </c>
      <c r="C73" s="14">
        <v>0.27296684127793985</v>
      </c>
      <c r="D73" s="42" t="s">
        <v>882</v>
      </c>
      <c r="E73" s="42" t="s">
        <v>883</v>
      </c>
      <c r="F73" s="42" t="s">
        <v>884</v>
      </c>
      <c r="G73" s="42" t="s">
        <v>884</v>
      </c>
      <c r="H73" s="42" t="s">
        <v>882</v>
      </c>
      <c r="I73" s="42" t="s">
        <v>883</v>
      </c>
      <c r="J73" s="42" t="s">
        <v>884</v>
      </c>
      <c r="K73" s="42" t="s">
        <v>883</v>
      </c>
      <c r="L73" s="42" t="s">
        <v>884</v>
      </c>
      <c r="M73" s="42" t="s">
        <v>885</v>
      </c>
      <c r="N73" s="42" t="s">
        <v>885</v>
      </c>
      <c r="O73" s="42" t="s">
        <v>884</v>
      </c>
      <c r="P73" s="42" t="s">
        <v>885</v>
      </c>
      <c r="Q73" s="42" t="s">
        <v>884</v>
      </c>
      <c r="R73" s="42" t="s">
        <v>882</v>
      </c>
      <c r="S73" s="42" t="s">
        <v>885</v>
      </c>
      <c r="T73" s="42" t="s">
        <v>882</v>
      </c>
    </row>
    <row r="74" spans="1:20" ht="16.149999999999999" x14ac:dyDescent="0.55000000000000004">
      <c r="A74" s="2" t="s">
        <v>576</v>
      </c>
      <c r="B74" s="14">
        <v>6.1617151214909178</v>
      </c>
      <c r="C74" s="14">
        <v>0.34895880418244374</v>
      </c>
      <c r="D74" s="44" t="s">
        <v>883</v>
      </c>
      <c r="E74" s="44" t="s">
        <v>882</v>
      </c>
      <c r="F74" s="44" t="s">
        <v>885</v>
      </c>
      <c r="G74" s="44" t="s">
        <v>885</v>
      </c>
      <c r="H74" s="44" t="s">
        <v>883</v>
      </c>
      <c r="I74" s="44" t="s">
        <v>882</v>
      </c>
      <c r="J74" s="44" t="s">
        <v>885</v>
      </c>
      <c r="K74" s="44" t="s">
        <v>882</v>
      </c>
      <c r="L74" s="44" t="s">
        <v>885</v>
      </c>
      <c r="M74" s="44" t="s">
        <v>883</v>
      </c>
      <c r="N74" s="44" t="s">
        <v>884</v>
      </c>
      <c r="O74" s="44" t="s">
        <v>885</v>
      </c>
      <c r="P74" s="44" t="s">
        <v>884</v>
      </c>
      <c r="Q74" s="44" t="s">
        <v>885</v>
      </c>
      <c r="R74" s="44" t="s">
        <v>885</v>
      </c>
      <c r="S74" s="44" t="s">
        <v>884</v>
      </c>
      <c r="T74" s="44" t="s">
        <v>883</v>
      </c>
    </row>
    <row r="75" spans="1:20" ht="16.149999999999999" x14ac:dyDescent="0.55000000000000004">
      <c r="A75" s="2" t="s">
        <v>607</v>
      </c>
      <c r="B75" s="14">
        <v>6.2759458362821414</v>
      </c>
      <c r="C75" s="14">
        <v>0.69040518153786234</v>
      </c>
      <c r="D75" s="44" t="s">
        <v>883</v>
      </c>
      <c r="E75" s="44" t="s">
        <v>882</v>
      </c>
      <c r="F75" s="44" t="s">
        <v>885</v>
      </c>
      <c r="G75" s="44" t="s">
        <v>885</v>
      </c>
      <c r="H75" s="44" t="s">
        <v>883</v>
      </c>
      <c r="I75" s="44" t="s">
        <v>882</v>
      </c>
      <c r="J75" s="44" t="s">
        <v>885</v>
      </c>
      <c r="K75" s="44" t="s">
        <v>882</v>
      </c>
      <c r="L75" s="44" t="s">
        <v>885</v>
      </c>
      <c r="M75" s="44" t="s">
        <v>883</v>
      </c>
      <c r="N75" s="44" t="s">
        <v>884</v>
      </c>
      <c r="O75" s="44" t="s">
        <v>885</v>
      </c>
      <c r="P75" s="44" t="s">
        <v>884</v>
      </c>
      <c r="Q75" s="44" t="s">
        <v>885</v>
      </c>
      <c r="R75" s="44" t="s">
        <v>885</v>
      </c>
      <c r="S75" s="44" t="s">
        <v>884</v>
      </c>
      <c r="T75" s="44" t="s">
        <v>883</v>
      </c>
    </row>
    <row r="76" spans="1:20" ht="16.149999999999999" x14ac:dyDescent="0.55000000000000004">
      <c r="A76" s="2" t="s">
        <v>517</v>
      </c>
      <c r="B76" s="14">
        <v>6.2760447275300768</v>
      </c>
      <c r="C76" s="14">
        <v>0.64373914440314262</v>
      </c>
      <c r="D76" s="43" t="s">
        <v>886</v>
      </c>
      <c r="E76" s="43" t="s">
        <v>886</v>
      </c>
      <c r="F76" s="43" t="s">
        <v>887</v>
      </c>
      <c r="G76" s="43" t="s">
        <v>887</v>
      </c>
      <c r="H76" s="43" t="s">
        <v>886</v>
      </c>
      <c r="I76" s="43" t="s">
        <v>886</v>
      </c>
      <c r="J76" s="43" t="s">
        <v>887</v>
      </c>
      <c r="K76" s="43" t="s">
        <v>886</v>
      </c>
      <c r="L76" s="43" t="s">
        <v>887</v>
      </c>
      <c r="M76" s="43" t="s">
        <v>888</v>
      </c>
      <c r="N76" s="43" t="s">
        <v>887</v>
      </c>
      <c r="O76" s="43" t="s">
        <v>887</v>
      </c>
      <c r="P76" s="43" t="s">
        <v>887</v>
      </c>
      <c r="Q76" s="43" t="s">
        <v>887</v>
      </c>
      <c r="R76" s="43" t="s">
        <v>889</v>
      </c>
      <c r="S76" s="42" t="s">
        <v>885</v>
      </c>
      <c r="T76" s="42" t="s">
        <v>882</v>
      </c>
    </row>
    <row r="77" spans="1:20" ht="16.149999999999999" x14ac:dyDescent="0.55000000000000004">
      <c r="A77" s="2" t="s">
        <v>588</v>
      </c>
      <c r="B77" s="14">
        <v>6.3880620901155929</v>
      </c>
      <c r="C77" s="14">
        <v>0.48949343150624824</v>
      </c>
      <c r="D77" s="44" t="s">
        <v>883</v>
      </c>
      <c r="E77" s="44" t="s">
        <v>882</v>
      </c>
      <c r="F77" s="44" t="s">
        <v>885</v>
      </c>
      <c r="G77" s="44" t="s">
        <v>885</v>
      </c>
      <c r="H77" s="44" t="s">
        <v>883</v>
      </c>
      <c r="I77" s="44" t="s">
        <v>882</v>
      </c>
      <c r="J77" s="44" t="s">
        <v>885</v>
      </c>
      <c r="K77" s="44" t="s">
        <v>882</v>
      </c>
      <c r="L77" s="44" t="s">
        <v>885</v>
      </c>
      <c r="M77" s="44" t="s">
        <v>883</v>
      </c>
      <c r="N77" s="44" t="s">
        <v>884</v>
      </c>
      <c r="O77" s="44" t="s">
        <v>885</v>
      </c>
      <c r="P77" s="44" t="s">
        <v>884</v>
      </c>
      <c r="Q77" s="44" t="s">
        <v>885</v>
      </c>
      <c r="R77" s="44" t="s">
        <v>885</v>
      </c>
      <c r="S77" s="44" t="s">
        <v>884</v>
      </c>
      <c r="T77" s="44" t="s">
        <v>883</v>
      </c>
    </row>
    <row r="78" spans="1:20" ht="16.149999999999999" x14ac:dyDescent="0.55000000000000004">
      <c r="A78" s="2" t="s">
        <v>511</v>
      </c>
      <c r="B78" s="14">
        <v>6.388733191790517</v>
      </c>
      <c r="C78" s="14">
        <v>1.3846284501061644E-2</v>
      </c>
      <c r="D78" s="44" t="s">
        <v>883</v>
      </c>
      <c r="E78" s="44" t="s">
        <v>882</v>
      </c>
      <c r="F78" s="44" t="s">
        <v>885</v>
      </c>
      <c r="G78" s="44" t="s">
        <v>885</v>
      </c>
      <c r="H78" s="44" t="s">
        <v>883</v>
      </c>
      <c r="I78" s="44" t="s">
        <v>882</v>
      </c>
      <c r="J78" s="44" t="s">
        <v>885</v>
      </c>
      <c r="K78" s="44" t="s">
        <v>882</v>
      </c>
      <c r="L78" s="44" t="s">
        <v>885</v>
      </c>
      <c r="M78" s="44" t="s">
        <v>883</v>
      </c>
      <c r="N78" s="44" t="s">
        <v>884</v>
      </c>
      <c r="O78" s="44" t="s">
        <v>885</v>
      </c>
      <c r="P78" s="44" t="s">
        <v>884</v>
      </c>
      <c r="Q78" s="44" t="s">
        <v>885</v>
      </c>
      <c r="R78" s="44" t="s">
        <v>885</v>
      </c>
      <c r="S78" s="44" t="s">
        <v>884</v>
      </c>
      <c r="T78" s="44" t="s">
        <v>883</v>
      </c>
    </row>
    <row r="79" spans="1:20" ht="16.149999999999999" x14ac:dyDescent="0.55000000000000004">
      <c r="A79" s="2" t="s">
        <v>521</v>
      </c>
      <c r="B79" s="14">
        <v>6.4114572304788862</v>
      </c>
      <c r="C79" s="14">
        <v>0.81623415447075054</v>
      </c>
      <c r="D79" s="42" t="s">
        <v>882</v>
      </c>
      <c r="E79" s="42" t="s">
        <v>883</v>
      </c>
      <c r="F79" s="42" t="s">
        <v>884</v>
      </c>
      <c r="G79" s="42" t="s">
        <v>884</v>
      </c>
      <c r="H79" s="42" t="s">
        <v>882</v>
      </c>
      <c r="I79" s="42" t="s">
        <v>883</v>
      </c>
      <c r="J79" s="42" t="s">
        <v>884</v>
      </c>
      <c r="K79" s="42" t="s">
        <v>883</v>
      </c>
      <c r="L79" s="42" t="s">
        <v>884</v>
      </c>
      <c r="M79" s="42" t="s">
        <v>885</v>
      </c>
      <c r="N79" s="42" t="s">
        <v>885</v>
      </c>
      <c r="O79" s="42" t="s">
        <v>884</v>
      </c>
      <c r="P79" s="42" t="s">
        <v>885</v>
      </c>
      <c r="Q79" s="42" t="s">
        <v>884</v>
      </c>
      <c r="R79" s="42" t="s">
        <v>882</v>
      </c>
      <c r="S79" s="42" t="s">
        <v>885</v>
      </c>
      <c r="T79" s="42" t="s">
        <v>882</v>
      </c>
    </row>
    <row r="80" spans="1:20" ht="16.149999999999999" x14ac:dyDescent="0.55000000000000004">
      <c r="A80" s="2" t="s">
        <v>590</v>
      </c>
      <c r="B80" s="14">
        <v>6.4747232837933479</v>
      </c>
      <c r="C80" s="14">
        <v>0.45483805364206564</v>
      </c>
      <c r="D80" s="42" t="s">
        <v>882</v>
      </c>
      <c r="E80" s="42" t="s">
        <v>883</v>
      </c>
      <c r="F80" s="42" t="s">
        <v>884</v>
      </c>
      <c r="G80" s="42" t="s">
        <v>884</v>
      </c>
      <c r="H80" s="42" t="s">
        <v>882</v>
      </c>
      <c r="I80" s="42" t="s">
        <v>883</v>
      </c>
      <c r="J80" s="42" t="s">
        <v>884</v>
      </c>
      <c r="K80" s="42" t="s">
        <v>883</v>
      </c>
      <c r="L80" s="42" t="s">
        <v>884</v>
      </c>
      <c r="M80" s="42" t="s">
        <v>885</v>
      </c>
      <c r="N80" s="42" t="s">
        <v>885</v>
      </c>
      <c r="O80" s="42" t="s">
        <v>884</v>
      </c>
      <c r="P80" s="42" t="s">
        <v>885</v>
      </c>
      <c r="Q80" s="42" t="s">
        <v>884</v>
      </c>
      <c r="R80" s="42" t="s">
        <v>882</v>
      </c>
      <c r="S80" s="42" t="s">
        <v>885</v>
      </c>
      <c r="T80" s="42" t="s">
        <v>882</v>
      </c>
    </row>
    <row r="81" spans="1:20" ht="16.149999999999999" x14ac:dyDescent="0.55000000000000004">
      <c r="A81" s="2" t="s">
        <v>560</v>
      </c>
      <c r="B81" s="14">
        <v>6.4752056617126685</v>
      </c>
      <c r="C81" s="14">
        <v>0.55459970074803255</v>
      </c>
      <c r="D81" s="42" t="s">
        <v>882</v>
      </c>
      <c r="E81" s="42" t="s">
        <v>883</v>
      </c>
      <c r="F81" s="42" t="s">
        <v>884</v>
      </c>
      <c r="G81" s="42" t="s">
        <v>884</v>
      </c>
      <c r="H81" s="42" t="s">
        <v>882</v>
      </c>
      <c r="I81" s="42" t="s">
        <v>883</v>
      </c>
      <c r="J81" s="42" t="s">
        <v>884</v>
      </c>
      <c r="K81" s="42" t="s">
        <v>883</v>
      </c>
      <c r="L81" s="42" t="s">
        <v>884</v>
      </c>
      <c r="M81" s="42" t="s">
        <v>885</v>
      </c>
      <c r="N81" s="42" t="s">
        <v>885</v>
      </c>
      <c r="O81" s="42" t="s">
        <v>884</v>
      </c>
      <c r="P81" s="42" t="s">
        <v>885</v>
      </c>
      <c r="Q81" s="42" t="s">
        <v>884</v>
      </c>
      <c r="R81" s="42" t="s">
        <v>882</v>
      </c>
      <c r="S81" s="42" t="s">
        <v>885</v>
      </c>
      <c r="T81" s="42" t="s">
        <v>882</v>
      </c>
    </row>
    <row r="82" spans="1:20" ht="16.149999999999999" x14ac:dyDescent="0.55000000000000004">
      <c r="A82" s="2" t="s">
        <v>533</v>
      </c>
      <c r="B82" s="14">
        <v>6.4884487850908226</v>
      </c>
      <c r="C82" s="14">
        <v>0.79753735083486776</v>
      </c>
      <c r="D82" s="42" t="s">
        <v>882</v>
      </c>
      <c r="E82" s="42" t="s">
        <v>883</v>
      </c>
      <c r="F82" s="42" t="s">
        <v>884</v>
      </c>
      <c r="G82" s="42" t="s">
        <v>884</v>
      </c>
      <c r="H82" s="42" t="s">
        <v>882</v>
      </c>
      <c r="I82" s="42" t="s">
        <v>883</v>
      </c>
      <c r="J82" s="42" t="s">
        <v>884</v>
      </c>
      <c r="K82" s="42" t="s">
        <v>883</v>
      </c>
      <c r="L82" s="42" t="s">
        <v>884</v>
      </c>
      <c r="M82" s="42" t="s">
        <v>885</v>
      </c>
      <c r="N82" s="42" t="s">
        <v>885</v>
      </c>
      <c r="O82" s="42" t="s">
        <v>884</v>
      </c>
      <c r="P82" s="42" t="s">
        <v>885</v>
      </c>
      <c r="Q82" s="42" t="s">
        <v>884</v>
      </c>
      <c r="R82" s="42" t="s">
        <v>882</v>
      </c>
      <c r="S82" s="42" t="s">
        <v>885</v>
      </c>
      <c r="T82" s="42" t="s">
        <v>882</v>
      </c>
    </row>
    <row r="83" spans="1:20" ht="16.149999999999999" x14ac:dyDescent="0.55000000000000004">
      <c r="A83" s="2" t="s">
        <v>626</v>
      </c>
      <c r="B83" s="14">
        <v>6.5650608162302433</v>
      </c>
      <c r="C83" s="14">
        <v>0.82399735786742179</v>
      </c>
      <c r="D83" s="42" t="s">
        <v>882</v>
      </c>
      <c r="E83" s="42" t="s">
        <v>883</v>
      </c>
      <c r="F83" s="42" t="s">
        <v>884</v>
      </c>
      <c r="G83" s="42" t="s">
        <v>884</v>
      </c>
      <c r="H83" s="42" t="s">
        <v>882</v>
      </c>
      <c r="I83" s="42" t="s">
        <v>883</v>
      </c>
      <c r="J83" s="42" t="s">
        <v>884</v>
      </c>
      <c r="K83" s="42" t="s">
        <v>883</v>
      </c>
      <c r="L83" s="42" t="s">
        <v>884</v>
      </c>
      <c r="M83" s="42" t="s">
        <v>885</v>
      </c>
      <c r="N83" s="42" t="s">
        <v>885</v>
      </c>
      <c r="O83" s="42" t="s">
        <v>884</v>
      </c>
      <c r="P83" s="42" t="s">
        <v>885</v>
      </c>
      <c r="Q83" s="42" t="s">
        <v>884</v>
      </c>
      <c r="R83" s="42" t="s">
        <v>882</v>
      </c>
      <c r="S83" s="42" t="s">
        <v>885</v>
      </c>
      <c r="T83" s="42" t="s">
        <v>882</v>
      </c>
    </row>
    <row r="84" spans="1:20" ht="16.149999999999999" x14ac:dyDescent="0.55000000000000004">
      <c r="A84" s="2" t="s">
        <v>574</v>
      </c>
      <c r="B84" s="14">
        <v>6.6303589840371151</v>
      </c>
      <c r="C84" s="14">
        <v>0.9678855087146524</v>
      </c>
      <c r="D84" s="44" t="s">
        <v>883</v>
      </c>
      <c r="E84" s="44" t="s">
        <v>882</v>
      </c>
      <c r="F84" s="44" t="s">
        <v>885</v>
      </c>
      <c r="G84" s="44" t="s">
        <v>885</v>
      </c>
      <c r="H84" s="44" t="s">
        <v>883</v>
      </c>
      <c r="I84" s="44" t="s">
        <v>882</v>
      </c>
      <c r="J84" s="44" t="s">
        <v>885</v>
      </c>
      <c r="K84" s="44" t="s">
        <v>882</v>
      </c>
      <c r="L84" s="44" t="s">
        <v>885</v>
      </c>
      <c r="M84" s="44" t="s">
        <v>883</v>
      </c>
      <c r="N84" s="44" t="s">
        <v>884</v>
      </c>
      <c r="O84" s="44" t="s">
        <v>885</v>
      </c>
      <c r="P84" s="44" t="s">
        <v>884</v>
      </c>
      <c r="Q84" s="44" t="s">
        <v>885</v>
      </c>
      <c r="R84" s="44" t="s">
        <v>885</v>
      </c>
      <c r="S84" s="44" t="s">
        <v>884</v>
      </c>
      <c r="T84" s="44" t="s">
        <v>883</v>
      </c>
    </row>
    <row r="85" spans="1:20" ht="16.149999999999999" x14ac:dyDescent="0.55000000000000004">
      <c r="A85" s="2" t="s">
        <v>615</v>
      </c>
      <c r="B85" s="14">
        <v>6.6694329794762908</v>
      </c>
      <c r="C85" s="14">
        <v>1.2514921297272403</v>
      </c>
      <c r="D85" s="42" t="s">
        <v>882</v>
      </c>
      <c r="E85" s="42" t="s">
        <v>883</v>
      </c>
      <c r="F85" s="42" t="s">
        <v>884</v>
      </c>
      <c r="G85" s="42" t="s">
        <v>884</v>
      </c>
      <c r="H85" s="42" t="s">
        <v>882</v>
      </c>
      <c r="I85" s="42" t="s">
        <v>883</v>
      </c>
      <c r="J85" s="42" t="s">
        <v>884</v>
      </c>
      <c r="K85" s="42" t="s">
        <v>883</v>
      </c>
      <c r="L85" s="42" t="s">
        <v>884</v>
      </c>
      <c r="M85" s="42" t="s">
        <v>885</v>
      </c>
      <c r="N85" s="42" t="s">
        <v>885</v>
      </c>
      <c r="O85" s="42" t="s">
        <v>884</v>
      </c>
      <c r="P85" s="42" t="s">
        <v>885</v>
      </c>
      <c r="Q85" s="42" t="s">
        <v>884</v>
      </c>
      <c r="R85" s="42" t="s">
        <v>882</v>
      </c>
      <c r="S85" s="42" t="s">
        <v>885</v>
      </c>
      <c r="T85" s="42" t="s">
        <v>882</v>
      </c>
    </row>
    <row r="86" spans="1:20" ht="16.149999999999999" x14ac:dyDescent="0.55000000000000004">
      <c r="A86" s="2" t="s">
        <v>601</v>
      </c>
      <c r="B86" s="14">
        <v>6.7035508374616652</v>
      </c>
      <c r="C86" s="14">
        <v>5.4193956918902296E-2</v>
      </c>
      <c r="D86" s="44" t="s">
        <v>883</v>
      </c>
      <c r="E86" s="44" t="s">
        <v>882</v>
      </c>
      <c r="F86" s="44" t="s">
        <v>885</v>
      </c>
      <c r="G86" s="44" t="s">
        <v>885</v>
      </c>
      <c r="H86" s="44" t="s">
        <v>883</v>
      </c>
      <c r="I86" s="44" t="s">
        <v>882</v>
      </c>
      <c r="J86" s="44" t="s">
        <v>885</v>
      </c>
      <c r="K86" s="44" t="s">
        <v>882</v>
      </c>
      <c r="L86" s="44" t="s">
        <v>885</v>
      </c>
      <c r="M86" s="44" t="s">
        <v>883</v>
      </c>
      <c r="N86" s="44" t="s">
        <v>884</v>
      </c>
      <c r="O86" s="44" t="s">
        <v>885</v>
      </c>
      <c r="P86" s="44" t="s">
        <v>884</v>
      </c>
      <c r="Q86" s="44" t="s">
        <v>885</v>
      </c>
      <c r="R86" s="44" t="s">
        <v>885</v>
      </c>
      <c r="S86" s="44" t="s">
        <v>884</v>
      </c>
      <c r="T86" s="44" t="s">
        <v>883</v>
      </c>
    </row>
    <row r="87" spans="1:20" ht="16.149999999999999" x14ac:dyDescent="0.55000000000000004">
      <c r="A87" s="2" t="s">
        <v>488</v>
      </c>
      <c r="B87" s="14">
        <v>7.131151309271055</v>
      </c>
      <c r="C87" s="14">
        <v>8.2823218208934873E-2</v>
      </c>
      <c r="D87" s="44" t="s">
        <v>883</v>
      </c>
      <c r="E87" s="44" t="s">
        <v>882</v>
      </c>
      <c r="F87" s="44" t="s">
        <v>885</v>
      </c>
      <c r="G87" s="44" t="s">
        <v>885</v>
      </c>
      <c r="H87" s="44" t="s">
        <v>883</v>
      </c>
      <c r="I87" s="44" t="s">
        <v>882</v>
      </c>
      <c r="J87" s="44" t="s">
        <v>885</v>
      </c>
      <c r="K87" s="44" t="s">
        <v>882</v>
      </c>
      <c r="L87" s="44" t="s">
        <v>885</v>
      </c>
      <c r="M87" s="44" t="s">
        <v>883</v>
      </c>
      <c r="N87" s="44" t="s">
        <v>884</v>
      </c>
      <c r="O87" s="44" t="s">
        <v>885</v>
      </c>
      <c r="P87" s="44" t="s">
        <v>884</v>
      </c>
      <c r="Q87" s="44" t="s">
        <v>885</v>
      </c>
      <c r="R87" s="44" t="s">
        <v>885</v>
      </c>
      <c r="S87" s="44" t="s">
        <v>884</v>
      </c>
      <c r="T87" s="44" t="s">
        <v>883</v>
      </c>
    </row>
    <row r="88" spans="1:20" ht="16.149999999999999" x14ac:dyDescent="0.55000000000000004">
      <c r="A88" s="2" t="s">
        <v>490</v>
      </c>
      <c r="B88" s="14">
        <v>7.1900595423448932</v>
      </c>
      <c r="C88" s="14">
        <v>1.0091119770645434</v>
      </c>
      <c r="D88" s="42" t="s">
        <v>882</v>
      </c>
      <c r="E88" s="42" t="s">
        <v>883</v>
      </c>
      <c r="F88" s="42" t="s">
        <v>884</v>
      </c>
      <c r="G88" s="42" t="s">
        <v>884</v>
      </c>
      <c r="H88" s="42" t="s">
        <v>882</v>
      </c>
      <c r="I88" s="42" t="s">
        <v>883</v>
      </c>
      <c r="J88" s="42" t="s">
        <v>884</v>
      </c>
      <c r="K88" s="42" t="s">
        <v>883</v>
      </c>
      <c r="L88" s="42" t="s">
        <v>884</v>
      </c>
      <c r="M88" s="42" t="s">
        <v>885</v>
      </c>
      <c r="N88" s="42" t="s">
        <v>885</v>
      </c>
      <c r="O88" s="42" t="s">
        <v>884</v>
      </c>
      <c r="P88" s="42" t="s">
        <v>885</v>
      </c>
      <c r="Q88" s="42" t="s">
        <v>884</v>
      </c>
      <c r="R88" s="42" t="s">
        <v>882</v>
      </c>
      <c r="S88" s="42" t="s">
        <v>885</v>
      </c>
      <c r="T88" s="42" t="s">
        <v>882</v>
      </c>
    </row>
    <row r="89" spans="1:20" ht="16.149999999999999" x14ac:dyDescent="0.55000000000000004">
      <c r="A89" s="2" t="s">
        <v>585</v>
      </c>
      <c r="B89" s="14">
        <v>7.3091525359754659</v>
      </c>
      <c r="C89" s="14">
        <v>1.7662899246794526</v>
      </c>
      <c r="D89" s="44" t="s">
        <v>883</v>
      </c>
      <c r="E89" s="44" t="s">
        <v>882</v>
      </c>
      <c r="F89" s="44" t="s">
        <v>885</v>
      </c>
      <c r="G89" s="44" t="s">
        <v>885</v>
      </c>
      <c r="H89" s="44" t="s">
        <v>883</v>
      </c>
      <c r="I89" s="44" t="s">
        <v>882</v>
      </c>
      <c r="J89" s="44" t="s">
        <v>885</v>
      </c>
      <c r="K89" s="44" t="s">
        <v>882</v>
      </c>
      <c r="L89" s="43" t="s">
        <v>887</v>
      </c>
      <c r="M89" s="43" t="s">
        <v>888</v>
      </c>
      <c r="N89" s="43" t="s">
        <v>887</v>
      </c>
      <c r="O89" s="43" t="s">
        <v>887</v>
      </c>
      <c r="P89" s="43" t="s">
        <v>887</v>
      </c>
      <c r="Q89" s="43" t="s">
        <v>887</v>
      </c>
      <c r="R89" s="43" t="s">
        <v>889</v>
      </c>
      <c r="S89" s="43" t="s">
        <v>887</v>
      </c>
      <c r="T89" s="43" t="s">
        <v>886</v>
      </c>
    </row>
    <row r="90" spans="1:20" ht="16.149999999999999" x14ac:dyDescent="0.55000000000000004">
      <c r="A90" s="2" t="s">
        <v>523</v>
      </c>
      <c r="B90" s="14">
        <v>7.3666876150035394</v>
      </c>
      <c r="C90" s="14">
        <v>0.64646506109086666</v>
      </c>
      <c r="D90" s="42" t="s">
        <v>882</v>
      </c>
      <c r="E90" s="42" t="s">
        <v>883</v>
      </c>
      <c r="F90" s="42" t="s">
        <v>884</v>
      </c>
      <c r="G90" s="42" t="s">
        <v>884</v>
      </c>
      <c r="H90" s="42" t="s">
        <v>882</v>
      </c>
      <c r="I90" s="42" t="s">
        <v>883</v>
      </c>
      <c r="J90" s="42" t="s">
        <v>884</v>
      </c>
      <c r="K90" s="42" t="s">
        <v>883</v>
      </c>
      <c r="L90" s="42" t="s">
        <v>884</v>
      </c>
      <c r="M90" s="42" t="s">
        <v>885</v>
      </c>
      <c r="N90" s="42" t="s">
        <v>885</v>
      </c>
      <c r="O90" s="42" t="s">
        <v>884</v>
      </c>
      <c r="P90" s="42" t="s">
        <v>885</v>
      </c>
      <c r="Q90" s="42" t="s">
        <v>884</v>
      </c>
      <c r="R90" s="42" t="s">
        <v>882</v>
      </c>
      <c r="S90" s="42" t="s">
        <v>885</v>
      </c>
      <c r="T90" s="42" t="s">
        <v>882</v>
      </c>
    </row>
    <row r="91" spans="1:20" ht="16.149999999999999" x14ac:dyDescent="0.55000000000000004">
      <c r="A91" s="2" t="s">
        <v>610</v>
      </c>
      <c r="B91" s="14">
        <v>7.4207354564755832</v>
      </c>
      <c r="C91" s="14">
        <v>0.18579589525831577</v>
      </c>
      <c r="D91" s="44" t="s">
        <v>883</v>
      </c>
      <c r="E91" s="44" t="s">
        <v>882</v>
      </c>
      <c r="F91" s="44" t="s">
        <v>885</v>
      </c>
      <c r="G91" s="44" t="s">
        <v>885</v>
      </c>
      <c r="H91" s="44" t="s">
        <v>883</v>
      </c>
      <c r="I91" s="44" t="s">
        <v>882</v>
      </c>
      <c r="J91" s="44" t="s">
        <v>885</v>
      </c>
      <c r="K91" s="42" t="s">
        <v>883</v>
      </c>
      <c r="L91" s="42" t="s">
        <v>884</v>
      </c>
      <c r="M91" s="42" t="s">
        <v>885</v>
      </c>
      <c r="N91" s="42" t="s">
        <v>885</v>
      </c>
      <c r="O91" s="42" t="s">
        <v>884</v>
      </c>
      <c r="P91" s="42" t="s">
        <v>885</v>
      </c>
      <c r="Q91" s="42" t="s">
        <v>884</v>
      </c>
      <c r="R91" s="42" t="s">
        <v>882</v>
      </c>
      <c r="S91" s="42" t="s">
        <v>885</v>
      </c>
      <c r="T91" s="42" t="s">
        <v>882</v>
      </c>
    </row>
    <row r="92" spans="1:20" ht="16.149999999999999" x14ac:dyDescent="0.55000000000000004">
      <c r="A92" s="2" t="s">
        <v>538</v>
      </c>
      <c r="B92" s="14">
        <v>7.4513830620429351</v>
      </c>
      <c r="C92" s="14">
        <v>0.75055962253832298</v>
      </c>
      <c r="D92" s="42" t="s">
        <v>882</v>
      </c>
      <c r="E92" s="42" t="s">
        <v>883</v>
      </c>
      <c r="F92" s="42" t="s">
        <v>884</v>
      </c>
      <c r="G92" s="42" t="s">
        <v>884</v>
      </c>
      <c r="H92" s="42" t="s">
        <v>882</v>
      </c>
      <c r="I92" s="42" t="s">
        <v>883</v>
      </c>
      <c r="J92" s="42" t="s">
        <v>884</v>
      </c>
      <c r="K92" s="42" t="s">
        <v>883</v>
      </c>
      <c r="L92" s="42" t="s">
        <v>884</v>
      </c>
      <c r="M92" s="42" t="s">
        <v>885</v>
      </c>
      <c r="N92" s="42" t="s">
        <v>885</v>
      </c>
      <c r="O92" s="42" t="s">
        <v>884</v>
      </c>
      <c r="P92" s="42" t="s">
        <v>885</v>
      </c>
      <c r="Q92" s="42" t="s">
        <v>884</v>
      </c>
      <c r="R92" s="42" t="s">
        <v>882</v>
      </c>
      <c r="S92" s="42" t="s">
        <v>885</v>
      </c>
      <c r="T92" s="42" t="s">
        <v>882</v>
      </c>
    </row>
    <row r="93" spans="1:20" ht="16.149999999999999" x14ac:dyDescent="0.55000000000000004">
      <c r="A93" s="2" t="s">
        <v>550</v>
      </c>
      <c r="B93" s="14">
        <v>7.5210281670205221</v>
      </c>
      <c r="C93" s="14">
        <v>1.1972957340821253</v>
      </c>
      <c r="D93" s="42" t="s">
        <v>882</v>
      </c>
      <c r="E93" s="42" t="s">
        <v>883</v>
      </c>
      <c r="F93" s="42" t="s">
        <v>884</v>
      </c>
      <c r="G93" s="42" t="s">
        <v>884</v>
      </c>
      <c r="H93" s="42" t="s">
        <v>882</v>
      </c>
      <c r="I93" s="42" t="s">
        <v>883</v>
      </c>
      <c r="J93" s="42" t="s">
        <v>884</v>
      </c>
      <c r="K93" s="42" t="s">
        <v>883</v>
      </c>
      <c r="L93" s="42" t="s">
        <v>884</v>
      </c>
      <c r="M93" s="42" t="s">
        <v>885</v>
      </c>
      <c r="N93" s="42" t="s">
        <v>885</v>
      </c>
      <c r="O93" s="42" t="s">
        <v>884</v>
      </c>
      <c r="P93" s="42" t="s">
        <v>885</v>
      </c>
      <c r="Q93" s="42" t="s">
        <v>884</v>
      </c>
      <c r="R93" s="42" t="s">
        <v>882</v>
      </c>
      <c r="S93" s="42" t="s">
        <v>885</v>
      </c>
      <c r="T93" s="42" t="s">
        <v>882</v>
      </c>
    </row>
    <row r="94" spans="1:20" ht="16.149999999999999" x14ac:dyDescent="0.55000000000000004">
      <c r="A94" s="2" t="s">
        <v>594</v>
      </c>
      <c r="B94" s="14">
        <v>7.5330106157112517</v>
      </c>
      <c r="C94" s="14">
        <v>1.036965816566318</v>
      </c>
      <c r="D94" s="44" t="s">
        <v>883</v>
      </c>
      <c r="E94" s="44" t="s">
        <v>882</v>
      </c>
      <c r="F94" s="44" t="s">
        <v>885</v>
      </c>
      <c r="G94" s="44" t="s">
        <v>885</v>
      </c>
      <c r="H94" s="44" t="s">
        <v>883</v>
      </c>
      <c r="I94" s="44" t="s">
        <v>882</v>
      </c>
      <c r="J94" s="44" t="s">
        <v>885</v>
      </c>
      <c r="K94" s="44" t="s">
        <v>882</v>
      </c>
      <c r="L94" s="44" t="s">
        <v>885</v>
      </c>
      <c r="M94" s="44" t="s">
        <v>883</v>
      </c>
      <c r="N94" s="44" t="s">
        <v>884</v>
      </c>
      <c r="O94" s="44" t="s">
        <v>885</v>
      </c>
      <c r="P94" s="44" t="s">
        <v>884</v>
      </c>
      <c r="Q94" s="44" t="s">
        <v>885</v>
      </c>
      <c r="R94" s="44" t="s">
        <v>885</v>
      </c>
      <c r="S94" s="44" t="s">
        <v>884</v>
      </c>
      <c r="T94" s="44" t="s">
        <v>883</v>
      </c>
    </row>
    <row r="95" spans="1:20" ht="16.149999999999999" x14ac:dyDescent="0.55000000000000004">
      <c r="A95" s="2" t="s">
        <v>605</v>
      </c>
      <c r="B95" s="14">
        <v>7.5809919949673654</v>
      </c>
      <c r="C95" s="14">
        <v>0.12240271382367493</v>
      </c>
      <c r="D95" s="44" t="s">
        <v>883</v>
      </c>
      <c r="E95" s="44" t="s">
        <v>882</v>
      </c>
      <c r="F95" s="44" t="s">
        <v>885</v>
      </c>
      <c r="G95" s="44" t="s">
        <v>885</v>
      </c>
      <c r="H95" s="44" t="s">
        <v>883</v>
      </c>
      <c r="I95" s="44" t="s">
        <v>882</v>
      </c>
      <c r="J95" s="44" t="s">
        <v>885</v>
      </c>
      <c r="K95" s="44" t="s">
        <v>882</v>
      </c>
      <c r="L95" s="44" t="s">
        <v>885</v>
      </c>
      <c r="M95" s="44" t="s">
        <v>883</v>
      </c>
      <c r="N95" s="44" t="s">
        <v>884</v>
      </c>
      <c r="O95" s="44" t="s">
        <v>885</v>
      </c>
      <c r="P95" s="44" t="s">
        <v>884</v>
      </c>
      <c r="Q95" s="44" t="s">
        <v>885</v>
      </c>
      <c r="R95" s="44" t="s">
        <v>885</v>
      </c>
      <c r="S95" s="44" t="s">
        <v>884</v>
      </c>
      <c r="T95" s="44" t="s">
        <v>883</v>
      </c>
    </row>
    <row r="96" spans="1:20" ht="16.149999999999999" x14ac:dyDescent="0.55000000000000004">
      <c r="A96" s="2" t="s">
        <v>515</v>
      </c>
      <c r="B96" s="14">
        <v>7.6274993158763857</v>
      </c>
      <c r="C96" s="14">
        <v>1.0936970853562025</v>
      </c>
      <c r="D96" s="44" t="s">
        <v>883</v>
      </c>
      <c r="E96" s="44" t="s">
        <v>882</v>
      </c>
      <c r="F96" s="44" t="s">
        <v>885</v>
      </c>
      <c r="G96" s="44" t="s">
        <v>885</v>
      </c>
      <c r="H96" s="44" t="s">
        <v>883</v>
      </c>
      <c r="I96" s="44" t="s">
        <v>882</v>
      </c>
      <c r="J96" s="44" t="s">
        <v>885</v>
      </c>
      <c r="K96" s="44" t="s">
        <v>882</v>
      </c>
      <c r="L96" s="44" t="s">
        <v>885</v>
      </c>
      <c r="M96" s="44" t="s">
        <v>883</v>
      </c>
      <c r="N96" s="44" t="s">
        <v>884</v>
      </c>
      <c r="O96" s="44" t="s">
        <v>885</v>
      </c>
      <c r="P96" s="44" t="s">
        <v>884</v>
      </c>
      <c r="Q96" s="44" t="s">
        <v>885</v>
      </c>
      <c r="R96" s="44" t="s">
        <v>885</v>
      </c>
      <c r="S96" s="44" t="s">
        <v>884</v>
      </c>
      <c r="T96" s="44" t="s">
        <v>883</v>
      </c>
    </row>
    <row r="97" spans="1:20" ht="16.149999999999999" x14ac:dyDescent="0.55000000000000004">
      <c r="A97" s="2" t="s">
        <v>485</v>
      </c>
      <c r="B97" s="14">
        <v>7.7023241330502481</v>
      </c>
      <c r="C97" s="14">
        <v>2.2818207593466009</v>
      </c>
      <c r="D97" s="42" t="s">
        <v>882</v>
      </c>
      <c r="E97" s="42" t="s">
        <v>883</v>
      </c>
      <c r="F97" s="42" t="s">
        <v>884</v>
      </c>
      <c r="G97" s="42" t="s">
        <v>884</v>
      </c>
      <c r="H97" s="42" t="s">
        <v>882</v>
      </c>
      <c r="I97" s="42" t="s">
        <v>883</v>
      </c>
      <c r="J97" s="42" t="s">
        <v>884</v>
      </c>
      <c r="K97" s="42" t="s">
        <v>883</v>
      </c>
      <c r="L97" s="42" t="s">
        <v>884</v>
      </c>
      <c r="M97" s="42" t="s">
        <v>885</v>
      </c>
      <c r="N97" s="42" t="s">
        <v>885</v>
      </c>
      <c r="O97" s="42" t="s">
        <v>884</v>
      </c>
      <c r="P97" s="42" t="s">
        <v>885</v>
      </c>
      <c r="Q97" s="42" t="s">
        <v>884</v>
      </c>
      <c r="R97" s="42" t="s">
        <v>882</v>
      </c>
      <c r="S97" s="42" t="s">
        <v>885</v>
      </c>
      <c r="T97" s="42" t="s">
        <v>882</v>
      </c>
    </row>
    <row r="98" spans="1:20" ht="16.149999999999999" x14ac:dyDescent="0.55000000000000004">
      <c r="A98" s="2" t="s">
        <v>508</v>
      </c>
      <c r="B98" s="14">
        <v>7.726125973106865</v>
      </c>
      <c r="C98" s="14">
        <v>0.8587108280254796</v>
      </c>
      <c r="D98" s="44" t="s">
        <v>883</v>
      </c>
      <c r="E98" s="44" t="s">
        <v>882</v>
      </c>
      <c r="F98" s="44" t="s">
        <v>885</v>
      </c>
      <c r="G98" s="44" t="s">
        <v>885</v>
      </c>
      <c r="H98" s="44" t="s">
        <v>883</v>
      </c>
      <c r="I98" s="44" t="s">
        <v>882</v>
      </c>
      <c r="J98" s="44" t="s">
        <v>885</v>
      </c>
      <c r="K98" s="44" t="s">
        <v>882</v>
      </c>
      <c r="L98" s="44" t="s">
        <v>885</v>
      </c>
      <c r="M98" s="44" t="s">
        <v>883</v>
      </c>
      <c r="N98" s="44" t="s">
        <v>884</v>
      </c>
      <c r="O98" s="44" t="s">
        <v>885</v>
      </c>
      <c r="P98" s="44" t="s">
        <v>884</v>
      </c>
      <c r="Q98" s="44" t="s">
        <v>885</v>
      </c>
      <c r="R98" s="44" t="s">
        <v>885</v>
      </c>
      <c r="S98" s="44" t="s">
        <v>884</v>
      </c>
      <c r="T98" s="44" t="s">
        <v>883</v>
      </c>
    </row>
    <row r="99" spans="1:20" ht="16.149999999999999" x14ac:dyDescent="0.55000000000000004">
      <c r="A99" s="2" t="s">
        <v>612</v>
      </c>
      <c r="B99" s="14">
        <v>7.753764567114886</v>
      </c>
      <c r="C99" s="14">
        <v>0.48120382171528003</v>
      </c>
      <c r="D99" s="44" t="s">
        <v>883</v>
      </c>
      <c r="E99" s="44" t="s">
        <v>882</v>
      </c>
      <c r="F99" s="44" t="s">
        <v>885</v>
      </c>
      <c r="G99" s="44" t="s">
        <v>885</v>
      </c>
      <c r="H99" s="44" t="s">
        <v>883</v>
      </c>
      <c r="I99" s="44" t="s">
        <v>882</v>
      </c>
      <c r="J99" s="44" t="s">
        <v>885</v>
      </c>
      <c r="K99" s="44" t="s">
        <v>882</v>
      </c>
      <c r="L99" s="44" t="s">
        <v>885</v>
      </c>
      <c r="M99" s="44" t="s">
        <v>883</v>
      </c>
      <c r="N99" s="44" t="s">
        <v>884</v>
      </c>
      <c r="O99" s="44" t="s">
        <v>885</v>
      </c>
      <c r="P99" s="44" t="s">
        <v>884</v>
      </c>
      <c r="Q99" s="44" t="s">
        <v>885</v>
      </c>
      <c r="R99" s="44" t="s">
        <v>885</v>
      </c>
      <c r="S99" s="44" t="s">
        <v>884</v>
      </c>
      <c r="T99" s="44" t="s">
        <v>883</v>
      </c>
    </row>
    <row r="100" spans="1:20" ht="16.149999999999999" x14ac:dyDescent="0.55000000000000004">
      <c r="A100" s="2" t="s">
        <v>600</v>
      </c>
      <c r="B100" s="14">
        <v>7.8281941967445157</v>
      </c>
      <c r="C100" s="14">
        <v>0.29453180622964381</v>
      </c>
      <c r="D100" s="42" t="s">
        <v>882</v>
      </c>
      <c r="E100" s="42" t="s">
        <v>883</v>
      </c>
      <c r="F100" s="42" t="s">
        <v>884</v>
      </c>
      <c r="G100" s="42" t="s">
        <v>884</v>
      </c>
      <c r="H100" s="42" t="s">
        <v>882</v>
      </c>
      <c r="I100" s="42" t="s">
        <v>883</v>
      </c>
      <c r="J100" s="42" t="s">
        <v>884</v>
      </c>
      <c r="K100" s="42" t="s">
        <v>883</v>
      </c>
      <c r="L100" s="42" t="s">
        <v>884</v>
      </c>
      <c r="M100" s="42" t="s">
        <v>885</v>
      </c>
      <c r="N100" s="42" t="s">
        <v>885</v>
      </c>
      <c r="O100" s="42" t="s">
        <v>884</v>
      </c>
      <c r="P100" s="42" t="s">
        <v>885</v>
      </c>
      <c r="Q100" s="42" t="s">
        <v>884</v>
      </c>
      <c r="R100" s="42" t="s">
        <v>882</v>
      </c>
      <c r="S100" s="42" t="s">
        <v>885</v>
      </c>
      <c r="T100" s="42" t="s">
        <v>882</v>
      </c>
    </row>
    <row r="101" spans="1:20" ht="16.149999999999999" x14ac:dyDescent="0.55000000000000004">
      <c r="A101" s="2" t="s">
        <v>619</v>
      </c>
      <c r="B101" s="14">
        <v>7.9042121255012967</v>
      </c>
      <c r="C101" s="14">
        <v>0.88351202672073714</v>
      </c>
      <c r="D101" s="42" t="s">
        <v>882</v>
      </c>
      <c r="E101" s="42" t="s">
        <v>883</v>
      </c>
      <c r="F101" s="42" t="s">
        <v>884</v>
      </c>
      <c r="G101" s="44" t="s">
        <v>885</v>
      </c>
      <c r="H101" s="44" t="s">
        <v>883</v>
      </c>
      <c r="I101" s="44" t="s">
        <v>882</v>
      </c>
      <c r="J101" s="44" t="s">
        <v>885</v>
      </c>
      <c r="K101" s="44" t="s">
        <v>882</v>
      </c>
      <c r="L101" s="44" t="s">
        <v>885</v>
      </c>
      <c r="M101" s="44" t="s">
        <v>883</v>
      </c>
      <c r="N101" s="44" t="s">
        <v>884</v>
      </c>
      <c r="O101" s="44" t="s">
        <v>885</v>
      </c>
      <c r="P101" s="44" t="s">
        <v>884</v>
      </c>
      <c r="Q101" s="44" t="s">
        <v>885</v>
      </c>
      <c r="R101" s="44" t="s">
        <v>885</v>
      </c>
      <c r="S101" s="44" t="s">
        <v>884</v>
      </c>
      <c r="T101" s="44" t="s">
        <v>883</v>
      </c>
    </row>
    <row r="102" spans="1:20" ht="16.149999999999999" x14ac:dyDescent="0.55000000000000004">
      <c r="A102" s="2" t="s">
        <v>596</v>
      </c>
      <c r="B102" s="14">
        <v>7.9149718329794769</v>
      </c>
      <c r="C102" s="14">
        <v>0.80218843482128577</v>
      </c>
      <c r="D102" s="42" t="s">
        <v>882</v>
      </c>
      <c r="E102" s="42" t="s">
        <v>883</v>
      </c>
      <c r="F102" s="42" t="s">
        <v>884</v>
      </c>
      <c r="G102" s="42" t="s">
        <v>884</v>
      </c>
      <c r="H102" s="42" t="s">
        <v>882</v>
      </c>
      <c r="I102" s="42" t="s">
        <v>883</v>
      </c>
      <c r="J102" s="42" t="s">
        <v>884</v>
      </c>
      <c r="K102" s="42" t="s">
        <v>883</v>
      </c>
      <c r="L102" s="42" t="s">
        <v>884</v>
      </c>
      <c r="M102" s="42" t="s">
        <v>885</v>
      </c>
      <c r="N102" s="42" t="s">
        <v>885</v>
      </c>
      <c r="O102" s="42" t="s">
        <v>884</v>
      </c>
      <c r="P102" s="42" t="s">
        <v>885</v>
      </c>
      <c r="Q102" s="42" t="s">
        <v>884</v>
      </c>
      <c r="R102" s="42" t="s">
        <v>882</v>
      </c>
      <c r="S102" s="42" t="s">
        <v>885</v>
      </c>
      <c r="T102" s="42" t="s">
        <v>882</v>
      </c>
    </row>
    <row r="103" spans="1:20" ht="16.149999999999999" x14ac:dyDescent="0.55000000000000004">
      <c r="A103" s="2" t="s">
        <v>529</v>
      </c>
      <c r="B103" s="14">
        <v>7.9228202878037273</v>
      </c>
      <c r="C103" s="14">
        <v>0.60697796309159169</v>
      </c>
      <c r="D103" s="44" t="s">
        <v>883</v>
      </c>
      <c r="E103" s="44" t="s">
        <v>882</v>
      </c>
      <c r="F103" s="44" t="s">
        <v>885</v>
      </c>
      <c r="G103" s="44" t="s">
        <v>885</v>
      </c>
      <c r="H103" s="44" t="s">
        <v>883</v>
      </c>
      <c r="I103" s="44" t="s">
        <v>882</v>
      </c>
      <c r="J103" s="44" t="s">
        <v>885</v>
      </c>
      <c r="K103" s="44" t="s">
        <v>882</v>
      </c>
      <c r="L103" s="44" t="s">
        <v>885</v>
      </c>
      <c r="M103" s="44" t="s">
        <v>883</v>
      </c>
      <c r="N103" s="44" t="s">
        <v>884</v>
      </c>
      <c r="O103" s="44" t="s">
        <v>885</v>
      </c>
      <c r="P103" s="44" t="s">
        <v>884</v>
      </c>
      <c r="Q103" s="44" t="s">
        <v>885</v>
      </c>
      <c r="R103" s="44" t="s">
        <v>885</v>
      </c>
      <c r="S103" s="44" t="s">
        <v>884</v>
      </c>
      <c r="T103" s="44" t="s">
        <v>883</v>
      </c>
    </row>
    <row r="104" spans="1:20" ht="16.149999999999999" x14ac:dyDescent="0.55000000000000004">
      <c r="A104" s="2" t="s">
        <v>506</v>
      </c>
      <c r="B104" s="14">
        <v>7.9940506723283775</v>
      </c>
      <c r="C104" s="14">
        <v>0.60675275649933635</v>
      </c>
      <c r="D104" s="44" t="s">
        <v>883</v>
      </c>
      <c r="E104" s="44" t="s">
        <v>882</v>
      </c>
      <c r="F104" s="44" t="s">
        <v>885</v>
      </c>
      <c r="G104" s="44" t="s">
        <v>885</v>
      </c>
      <c r="H104" s="44" t="s">
        <v>883</v>
      </c>
      <c r="I104" s="44" t="s">
        <v>882</v>
      </c>
      <c r="J104" s="44" t="s">
        <v>885</v>
      </c>
      <c r="K104" s="44" t="s">
        <v>882</v>
      </c>
      <c r="L104" s="44" t="s">
        <v>885</v>
      </c>
      <c r="M104" s="44" t="s">
        <v>883</v>
      </c>
      <c r="N104" s="44" t="s">
        <v>884</v>
      </c>
      <c r="O104" s="44" t="s">
        <v>885</v>
      </c>
      <c r="P104" s="44" t="s">
        <v>884</v>
      </c>
      <c r="Q104" s="44" t="s">
        <v>885</v>
      </c>
      <c r="R104" s="44" t="s">
        <v>885</v>
      </c>
      <c r="S104" s="44" t="s">
        <v>884</v>
      </c>
      <c r="T104" s="44" t="s">
        <v>883</v>
      </c>
    </row>
    <row r="105" spans="1:20" ht="16.149999999999999" x14ac:dyDescent="0.55000000000000004">
      <c r="A105" s="2" t="s">
        <v>552</v>
      </c>
      <c r="B105" s="14">
        <v>8.0349720217032328</v>
      </c>
      <c r="C105" s="14">
        <v>0.95696439591307281</v>
      </c>
      <c r="D105" s="42" t="s">
        <v>882</v>
      </c>
      <c r="E105" s="42" t="s">
        <v>883</v>
      </c>
      <c r="F105" s="42" t="s">
        <v>884</v>
      </c>
      <c r="G105" s="42" t="s">
        <v>884</v>
      </c>
      <c r="H105" s="42" t="s">
        <v>882</v>
      </c>
      <c r="I105" s="42" t="s">
        <v>883</v>
      </c>
      <c r="J105" s="42" t="s">
        <v>884</v>
      </c>
      <c r="K105" s="42" t="s">
        <v>883</v>
      </c>
      <c r="L105" s="42" t="s">
        <v>884</v>
      </c>
      <c r="M105" s="42" t="s">
        <v>885</v>
      </c>
      <c r="N105" s="42" t="s">
        <v>885</v>
      </c>
      <c r="O105" s="42" t="s">
        <v>884</v>
      </c>
      <c r="P105" s="42" t="s">
        <v>885</v>
      </c>
      <c r="Q105" s="42" t="s">
        <v>884</v>
      </c>
      <c r="R105" s="42" t="s">
        <v>882</v>
      </c>
      <c r="S105" s="42" t="s">
        <v>885</v>
      </c>
      <c r="T105" s="42" t="s">
        <v>882</v>
      </c>
    </row>
    <row r="106" spans="1:20" ht="16.149999999999999" x14ac:dyDescent="0.55000000000000004">
      <c r="A106" s="2" t="s">
        <v>487</v>
      </c>
      <c r="B106" s="14">
        <v>8.1388863411181873</v>
      </c>
      <c r="C106" s="14">
        <v>1.1924874097803841</v>
      </c>
      <c r="D106" s="42" t="s">
        <v>882</v>
      </c>
      <c r="E106" s="42" t="s">
        <v>883</v>
      </c>
      <c r="F106" s="42" t="s">
        <v>884</v>
      </c>
      <c r="G106" s="42" t="s">
        <v>884</v>
      </c>
      <c r="H106" s="42" t="s">
        <v>882</v>
      </c>
      <c r="I106" s="42" t="s">
        <v>883</v>
      </c>
      <c r="J106" s="42" t="s">
        <v>884</v>
      </c>
      <c r="K106" s="42" t="s">
        <v>883</v>
      </c>
      <c r="L106" s="42" t="s">
        <v>884</v>
      </c>
      <c r="M106" s="42" t="s">
        <v>885</v>
      </c>
      <c r="N106" s="42" t="s">
        <v>885</v>
      </c>
      <c r="O106" s="42" t="s">
        <v>884</v>
      </c>
      <c r="P106" s="42" t="s">
        <v>885</v>
      </c>
      <c r="Q106" s="42" t="s">
        <v>884</v>
      </c>
      <c r="R106" s="42" t="s">
        <v>882</v>
      </c>
      <c r="S106" s="42" t="s">
        <v>885</v>
      </c>
      <c r="T106" s="42" t="s">
        <v>882</v>
      </c>
    </row>
    <row r="107" spans="1:20" ht="16.149999999999999" x14ac:dyDescent="0.55000000000000004">
      <c r="A107" s="2" t="s">
        <v>625</v>
      </c>
      <c r="B107" s="14">
        <v>8.3200030195800903</v>
      </c>
      <c r="C107" s="14">
        <v>0.37312792109016452</v>
      </c>
      <c r="D107" s="42" t="s">
        <v>882</v>
      </c>
      <c r="E107" s="42" t="s">
        <v>883</v>
      </c>
      <c r="F107" s="42" t="s">
        <v>884</v>
      </c>
      <c r="G107" s="42" t="s">
        <v>884</v>
      </c>
      <c r="H107" s="42" t="s">
        <v>882</v>
      </c>
      <c r="I107" s="42" t="s">
        <v>883</v>
      </c>
      <c r="J107" s="42" t="s">
        <v>884</v>
      </c>
      <c r="K107" s="42" t="s">
        <v>883</v>
      </c>
      <c r="L107" s="42" t="s">
        <v>884</v>
      </c>
      <c r="M107" s="42" t="s">
        <v>885</v>
      </c>
      <c r="N107" s="42" t="s">
        <v>885</v>
      </c>
      <c r="O107" s="42" t="s">
        <v>884</v>
      </c>
      <c r="P107" s="42" t="s">
        <v>885</v>
      </c>
      <c r="Q107" s="42" t="s">
        <v>884</v>
      </c>
      <c r="R107" s="42" t="s">
        <v>882</v>
      </c>
      <c r="S107" s="42" t="s">
        <v>885</v>
      </c>
      <c r="T107" s="42" t="s">
        <v>882</v>
      </c>
    </row>
    <row r="108" spans="1:20" ht="16.149999999999999" x14ac:dyDescent="0.55000000000000004">
      <c r="A108" s="2" t="s">
        <v>543</v>
      </c>
      <c r="B108" s="14">
        <v>8.8737313517338983</v>
      </c>
      <c r="C108" s="14">
        <v>0.58925474091420449</v>
      </c>
      <c r="D108" s="42" t="s">
        <v>882</v>
      </c>
      <c r="E108" s="42" t="s">
        <v>883</v>
      </c>
      <c r="F108" s="42" t="s">
        <v>884</v>
      </c>
      <c r="G108" s="42" t="s">
        <v>884</v>
      </c>
      <c r="H108" s="42" t="s">
        <v>882</v>
      </c>
      <c r="I108" s="42" t="s">
        <v>883</v>
      </c>
      <c r="J108" s="42" t="s">
        <v>884</v>
      </c>
      <c r="K108" s="42" t="s">
        <v>883</v>
      </c>
      <c r="L108" s="42" t="s">
        <v>884</v>
      </c>
      <c r="M108" s="42" t="s">
        <v>885</v>
      </c>
      <c r="N108" s="42" t="s">
        <v>885</v>
      </c>
      <c r="O108" s="42" t="s">
        <v>884</v>
      </c>
      <c r="P108" s="42" t="s">
        <v>885</v>
      </c>
      <c r="Q108" s="42" t="s">
        <v>884</v>
      </c>
      <c r="R108" s="42" t="s">
        <v>882</v>
      </c>
      <c r="S108" s="42" t="s">
        <v>885</v>
      </c>
      <c r="T108" s="42" t="s">
        <v>882</v>
      </c>
    </row>
    <row r="109" spans="1:20" ht="16.149999999999999" x14ac:dyDescent="0.55000000000000004">
      <c r="A109" s="2" t="s">
        <v>551</v>
      </c>
      <c r="B109" s="14">
        <v>8.9212006605331435</v>
      </c>
      <c r="C109" s="14">
        <v>0.94946005776297848</v>
      </c>
      <c r="D109" s="42" t="s">
        <v>882</v>
      </c>
      <c r="E109" s="42" t="s">
        <v>883</v>
      </c>
      <c r="F109" s="42" t="s">
        <v>884</v>
      </c>
      <c r="G109" s="42" t="s">
        <v>884</v>
      </c>
      <c r="H109" s="42" t="s">
        <v>882</v>
      </c>
      <c r="I109" s="42" t="s">
        <v>883</v>
      </c>
      <c r="J109" s="42" t="s">
        <v>884</v>
      </c>
      <c r="K109" s="42" t="s">
        <v>883</v>
      </c>
      <c r="L109" s="42" t="s">
        <v>884</v>
      </c>
      <c r="M109" s="42" t="s">
        <v>885</v>
      </c>
      <c r="N109" s="42" t="s">
        <v>885</v>
      </c>
      <c r="O109" s="42" t="s">
        <v>884</v>
      </c>
      <c r="P109" s="42" t="s">
        <v>885</v>
      </c>
      <c r="Q109" s="42" t="s">
        <v>884</v>
      </c>
      <c r="R109" s="42" t="s">
        <v>882</v>
      </c>
      <c r="S109" s="42" t="s">
        <v>885</v>
      </c>
      <c r="T109" s="42" t="s">
        <v>882</v>
      </c>
    </row>
    <row r="110" spans="1:20" ht="16.149999999999999" x14ac:dyDescent="0.55000000000000004">
      <c r="A110" s="2" t="s">
        <v>570</v>
      </c>
      <c r="B110" s="14">
        <v>9.0232413305024757</v>
      </c>
      <c r="C110" s="14">
        <v>0.85911733899504594</v>
      </c>
      <c r="D110" s="44" t="s">
        <v>883</v>
      </c>
      <c r="E110" s="44" t="s">
        <v>882</v>
      </c>
      <c r="F110" s="44" t="s">
        <v>885</v>
      </c>
      <c r="G110" s="44" t="s">
        <v>885</v>
      </c>
      <c r="H110" s="44" t="s">
        <v>883</v>
      </c>
      <c r="I110" s="44" t="s">
        <v>882</v>
      </c>
      <c r="J110" s="44" t="s">
        <v>885</v>
      </c>
      <c r="K110" s="44" t="s">
        <v>882</v>
      </c>
      <c r="L110" s="44" t="s">
        <v>885</v>
      </c>
      <c r="M110" s="44" t="s">
        <v>883</v>
      </c>
      <c r="N110" s="44" t="s">
        <v>884</v>
      </c>
      <c r="O110" s="44" t="s">
        <v>885</v>
      </c>
      <c r="P110" s="44" t="s">
        <v>884</v>
      </c>
      <c r="Q110" s="44" t="s">
        <v>885</v>
      </c>
      <c r="R110" s="44" t="s">
        <v>885</v>
      </c>
      <c r="S110" s="44" t="s">
        <v>884</v>
      </c>
      <c r="T110" s="44" t="s">
        <v>883</v>
      </c>
    </row>
    <row r="111" spans="1:20" ht="16.149999999999999" x14ac:dyDescent="0.55000000000000004">
      <c r="A111" s="2" t="s">
        <v>577</v>
      </c>
      <c r="B111" s="14">
        <v>9.2843066761028528</v>
      </c>
      <c r="C111" s="14">
        <v>0.84668387009977453</v>
      </c>
      <c r="D111" s="43" t="s">
        <v>886</v>
      </c>
      <c r="E111" s="44" t="s">
        <v>882</v>
      </c>
      <c r="F111" s="44" t="s">
        <v>885</v>
      </c>
      <c r="G111" s="44" t="s">
        <v>885</v>
      </c>
      <c r="H111" s="44" t="s">
        <v>883</v>
      </c>
      <c r="I111" s="44" t="s">
        <v>882</v>
      </c>
      <c r="J111" s="44" t="s">
        <v>885</v>
      </c>
      <c r="K111" s="44" t="s">
        <v>882</v>
      </c>
      <c r="L111" s="44" t="s">
        <v>885</v>
      </c>
      <c r="M111" s="44" t="s">
        <v>883</v>
      </c>
      <c r="N111" s="44" t="s">
        <v>884</v>
      </c>
      <c r="O111" s="44" t="s">
        <v>885</v>
      </c>
      <c r="P111" s="44" t="s">
        <v>884</v>
      </c>
      <c r="Q111" s="44" t="s">
        <v>885</v>
      </c>
      <c r="R111" s="44" t="s">
        <v>885</v>
      </c>
      <c r="S111" s="44" t="s">
        <v>884</v>
      </c>
      <c r="T111" s="44" t="s">
        <v>883</v>
      </c>
    </row>
    <row r="112" spans="1:20" ht="16.149999999999999" x14ac:dyDescent="0.55000000000000004">
      <c r="A112" s="2" t="s">
        <v>504</v>
      </c>
      <c r="B112" s="14">
        <v>9.3713875914130682</v>
      </c>
      <c r="C112" s="14">
        <v>1.2176367967068236</v>
      </c>
      <c r="D112" s="42" t="s">
        <v>882</v>
      </c>
      <c r="E112" s="43" t="s">
        <v>886</v>
      </c>
      <c r="F112" s="43" t="s">
        <v>887</v>
      </c>
      <c r="G112" s="43" t="s">
        <v>887</v>
      </c>
      <c r="H112" s="43" t="s">
        <v>886</v>
      </c>
      <c r="I112" s="43" t="s">
        <v>886</v>
      </c>
      <c r="J112" s="43" t="s">
        <v>887</v>
      </c>
      <c r="K112" s="43" t="s">
        <v>886</v>
      </c>
      <c r="L112" s="43" t="s">
        <v>887</v>
      </c>
      <c r="M112" s="43" t="s">
        <v>888</v>
      </c>
      <c r="N112" s="43" t="s">
        <v>887</v>
      </c>
      <c r="O112" s="43" t="s">
        <v>887</v>
      </c>
      <c r="P112" s="43" t="s">
        <v>887</v>
      </c>
      <c r="Q112" s="43" t="s">
        <v>887</v>
      </c>
      <c r="R112" s="43" t="s">
        <v>889</v>
      </c>
      <c r="S112" s="43" t="s">
        <v>887</v>
      </c>
      <c r="T112" s="43" t="s">
        <v>886</v>
      </c>
    </row>
    <row r="113" spans="1:20" ht="16.149999999999999" x14ac:dyDescent="0.55000000000000004">
      <c r="A113" s="2" t="s">
        <v>500</v>
      </c>
      <c r="B113" s="14">
        <v>9.4330758512227728</v>
      </c>
      <c r="C113" s="14">
        <v>2.0110164923167444</v>
      </c>
      <c r="D113" s="42" t="s">
        <v>882</v>
      </c>
      <c r="E113" s="42" t="s">
        <v>883</v>
      </c>
      <c r="F113" s="42" t="s">
        <v>884</v>
      </c>
      <c r="G113" s="42" t="s">
        <v>884</v>
      </c>
      <c r="H113" s="42" t="s">
        <v>882</v>
      </c>
      <c r="I113" s="42" t="s">
        <v>883</v>
      </c>
      <c r="J113" s="42" t="s">
        <v>884</v>
      </c>
      <c r="K113" s="42" t="s">
        <v>883</v>
      </c>
      <c r="L113" s="42" t="s">
        <v>884</v>
      </c>
      <c r="M113" s="42" t="s">
        <v>885</v>
      </c>
      <c r="N113" s="42" t="s">
        <v>885</v>
      </c>
      <c r="O113" s="42" t="s">
        <v>884</v>
      </c>
      <c r="P113" s="42" t="s">
        <v>885</v>
      </c>
      <c r="Q113" s="42" t="s">
        <v>884</v>
      </c>
      <c r="R113" s="42" t="s">
        <v>882</v>
      </c>
      <c r="S113" s="42" t="s">
        <v>885</v>
      </c>
      <c r="T113" s="42" t="s">
        <v>882</v>
      </c>
    </row>
    <row r="114" spans="1:20" ht="16.149999999999999" x14ac:dyDescent="0.55000000000000004">
      <c r="A114" s="2" t="s">
        <v>616</v>
      </c>
      <c r="B114" s="14">
        <v>9.498120877565464</v>
      </c>
      <c r="C114" s="14">
        <v>1.2342881712193499</v>
      </c>
      <c r="D114" s="42" t="s">
        <v>882</v>
      </c>
      <c r="E114" s="42" t="s">
        <v>883</v>
      </c>
      <c r="F114" s="42" t="s">
        <v>884</v>
      </c>
      <c r="G114" s="42" t="s">
        <v>884</v>
      </c>
      <c r="H114" s="42" t="s">
        <v>882</v>
      </c>
      <c r="I114" s="42" t="s">
        <v>883</v>
      </c>
      <c r="J114" s="42" t="s">
        <v>884</v>
      </c>
      <c r="K114" s="42" t="s">
        <v>883</v>
      </c>
      <c r="L114" s="42" t="s">
        <v>884</v>
      </c>
      <c r="M114" s="42" t="s">
        <v>885</v>
      </c>
      <c r="N114" s="42" t="s">
        <v>885</v>
      </c>
      <c r="O114" s="42" t="s">
        <v>884</v>
      </c>
      <c r="P114" s="42" t="s">
        <v>885</v>
      </c>
      <c r="Q114" s="42" t="s">
        <v>884</v>
      </c>
      <c r="R114" s="42" t="s">
        <v>882</v>
      </c>
      <c r="S114" s="42" t="s">
        <v>885</v>
      </c>
      <c r="T114" s="42" t="s">
        <v>882</v>
      </c>
    </row>
    <row r="115" spans="1:20" ht="16.149999999999999" x14ac:dyDescent="0.55000000000000004">
      <c r="A115" s="2" t="s">
        <v>542</v>
      </c>
      <c r="B115" s="14">
        <v>9.5665381457891012</v>
      </c>
      <c r="C115" s="14">
        <v>1.755138853503184</v>
      </c>
      <c r="D115" s="43" t="s">
        <v>886</v>
      </c>
      <c r="E115" s="43" t="s">
        <v>886</v>
      </c>
      <c r="F115" s="43" t="s">
        <v>887</v>
      </c>
      <c r="G115" s="43" t="s">
        <v>887</v>
      </c>
      <c r="H115" s="43" t="s">
        <v>886</v>
      </c>
      <c r="I115" s="43" t="s">
        <v>886</v>
      </c>
      <c r="J115" s="43" t="s">
        <v>887</v>
      </c>
      <c r="K115" s="43" t="s">
        <v>886</v>
      </c>
      <c r="L115" s="43" t="s">
        <v>887</v>
      </c>
      <c r="M115" s="43" t="s">
        <v>888</v>
      </c>
      <c r="N115" s="43" t="s">
        <v>887</v>
      </c>
      <c r="O115" s="43" t="s">
        <v>887</v>
      </c>
      <c r="P115" s="43" t="s">
        <v>887</v>
      </c>
      <c r="Q115" s="43" t="s">
        <v>887</v>
      </c>
      <c r="R115" s="43" t="s">
        <v>889</v>
      </c>
      <c r="S115" s="43" t="s">
        <v>887</v>
      </c>
      <c r="T115" s="43" t="s">
        <v>886</v>
      </c>
    </row>
    <row r="116" spans="1:20" ht="16.149999999999999" x14ac:dyDescent="0.55000000000000004">
      <c r="A116" s="2" t="s">
        <v>564</v>
      </c>
      <c r="B116" s="14">
        <v>9.7133852323661234</v>
      </c>
      <c r="C116" s="14">
        <v>0.1615353819294009</v>
      </c>
      <c r="D116" s="44" t="s">
        <v>883</v>
      </c>
      <c r="E116" s="44" t="s">
        <v>882</v>
      </c>
      <c r="F116" s="44" t="s">
        <v>885</v>
      </c>
      <c r="G116" s="44" t="s">
        <v>885</v>
      </c>
      <c r="H116" s="44" t="s">
        <v>883</v>
      </c>
      <c r="I116" s="44" t="s">
        <v>882</v>
      </c>
      <c r="J116" s="44" t="s">
        <v>885</v>
      </c>
      <c r="K116" s="44" t="s">
        <v>882</v>
      </c>
      <c r="L116" s="44" t="s">
        <v>885</v>
      </c>
      <c r="M116" s="44" t="s">
        <v>883</v>
      </c>
      <c r="N116" s="44" t="s">
        <v>884</v>
      </c>
      <c r="O116" s="44" t="s">
        <v>885</v>
      </c>
      <c r="P116" s="44" t="s">
        <v>884</v>
      </c>
      <c r="Q116" s="44" t="s">
        <v>885</v>
      </c>
      <c r="R116" s="44" t="s">
        <v>885</v>
      </c>
      <c r="S116" s="44" t="s">
        <v>884</v>
      </c>
      <c r="T116" s="44" t="s">
        <v>883</v>
      </c>
    </row>
    <row r="117" spans="1:20" ht="16.149999999999999" x14ac:dyDescent="0.55000000000000004">
      <c r="A117" s="2" t="s">
        <v>572</v>
      </c>
      <c r="B117" s="14">
        <v>9.7815469686246743</v>
      </c>
      <c r="C117" s="14">
        <v>0.89443651752466102</v>
      </c>
      <c r="D117" s="44" t="s">
        <v>883</v>
      </c>
      <c r="E117" s="44" t="s">
        <v>882</v>
      </c>
      <c r="F117" s="44" t="s">
        <v>885</v>
      </c>
      <c r="G117" s="44" t="s">
        <v>885</v>
      </c>
      <c r="H117" s="44" t="s">
        <v>883</v>
      </c>
      <c r="I117" s="44" t="s">
        <v>882</v>
      </c>
      <c r="J117" s="44" t="s">
        <v>885</v>
      </c>
      <c r="K117" s="44" t="s">
        <v>882</v>
      </c>
      <c r="L117" s="44" t="s">
        <v>885</v>
      </c>
      <c r="M117" s="44" t="s">
        <v>883</v>
      </c>
      <c r="N117" s="44" t="s">
        <v>884</v>
      </c>
      <c r="O117" s="44" t="s">
        <v>885</v>
      </c>
      <c r="P117" s="44" t="s">
        <v>884</v>
      </c>
      <c r="Q117" s="44" t="s">
        <v>885</v>
      </c>
      <c r="R117" s="44" t="s">
        <v>885</v>
      </c>
      <c r="S117" s="44" t="s">
        <v>884</v>
      </c>
      <c r="T117" s="44" t="s">
        <v>883</v>
      </c>
    </row>
    <row r="118" spans="1:20" ht="16.149999999999999" x14ac:dyDescent="0.55000000000000004">
      <c r="A118" s="2" t="s">
        <v>518</v>
      </c>
      <c r="B118" s="14">
        <v>9.7991777935047537</v>
      </c>
      <c r="C118" s="14">
        <v>1.3435289193435294</v>
      </c>
      <c r="D118" s="44" t="s">
        <v>883</v>
      </c>
      <c r="E118" s="44" t="s">
        <v>882</v>
      </c>
      <c r="F118" s="44" t="s">
        <v>885</v>
      </c>
      <c r="G118" s="44" t="s">
        <v>885</v>
      </c>
      <c r="H118" s="44" t="s">
        <v>883</v>
      </c>
      <c r="I118" s="44" t="s">
        <v>882</v>
      </c>
      <c r="J118" s="44" t="s">
        <v>885</v>
      </c>
      <c r="K118" s="44" t="s">
        <v>882</v>
      </c>
      <c r="L118" s="44" t="s">
        <v>885</v>
      </c>
      <c r="M118" s="44" t="s">
        <v>883</v>
      </c>
      <c r="N118" s="44" t="s">
        <v>884</v>
      </c>
      <c r="O118" s="44" t="s">
        <v>885</v>
      </c>
      <c r="P118" s="44" t="s">
        <v>884</v>
      </c>
      <c r="Q118" s="44" t="s">
        <v>885</v>
      </c>
      <c r="R118" s="44" t="s">
        <v>885</v>
      </c>
      <c r="S118" s="44" t="s">
        <v>884</v>
      </c>
      <c r="T118" s="44" t="s">
        <v>883</v>
      </c>
    </row>
    <row r="119" spans="1:20" ht="16.149999999999999" x14ac:dyDescent="0.55000000000000004">
      <c r="A119" s="2" t="s">
        <v>587</v>
      </c>
      <c r="B119" s="14">
        <v>9.887055626326962</v>
      </c>
      <c r="C119" s="14">
        <v>0.6852982307147909</v>
      </c>
      <c r="D119" s="44" t="s">
        <v>883</v>
      </c>
      <c r="E119" s="44" t="s">
        <v>882</v>
      </c>
      <c r="F119" s="44" t="s">
        <v>885</v>
      </c>
      <c r="G119" s="44" t="s">
        <v>885</v>
      </c>
      <c r="H119" s="44" t="s">
        <v>883</v>
      </c>
      <c r="I119" s="44" t="s">
        <v>882</v>
      </c>
      <c r="J119" s="44" t="s">
        <v>885</v>
      </c>
      <c r="K119" s="44" t="s">
        <v>882</v>
      </c>
      <c r="L119" s="44" t="s">
        <v>885</v>
      </c>
      <c r="M119" s="44" t="s">
        <v>883</v>
      </c>
      <c r="N119" s="44" t="s">
        <v>884</v>
      </c>
      <c r="O119" s="44" t="s">
        <v>885</v>
      </c>
      <c r="P119" s="44" t="s">
        <v>884</v>
      </c>
      <c r="Q119" s="44" t="s">
        <v>885</v>
      </c>
      <c r="R119" s="44" t="s">
        <v>885</v>
      </c>
      <c r="S119" s="44" t="s">
        <v>884</v>
      </c>
      <c r="T119" s="44" t="s">
        <v>883</v>
      </c>
    </row>
    <row r="120" spans="1:20" ht="16.149999999999999" x14ac:dyDescent="0.55000000000000004">
      <c r="A120" s="2" t="s">
        <v>584</v>
      </c>
      <c r="B120" s="14">
        <v>10.073193363214594</v>
      </c>
      <c r="C120" s="14">
        <v>0.14420108057871719</v>
      </c>
      <c r="D120" s="42" t="s">
        <v>882</v>
      </c>
      <c r="E120" s="42" t="s">
        <v>883</v>
      </c>
      <c r="F120" s="42" t="s">
        <v>884</v>
      </c>
      <c r="G120" s="42" t="s">
        <v>884</v>
      </c>
      <c r="H120" s="42" t="s">
        <v>882</v>
      </c>
      <c r="I120" s="42" t="s">
        <v>883</v>
      </c>
      <c r="J120" s="42" t="s">
        <v>884</v>
      </c>
      <c r="K120" s="42" t="s">
        <v>883</v>
      </c>
      <c r="L120" s="42" t="s">
        <v>884</v>
      </c>
      <c r="M120" s="42" t="s">
        <v>885</v>
      </c>
      <c r="N120" s="42" t="s">
        <v>885</v>
      </c>
      <c r="O120" s="42" t="s">
        <v>884</v>
      </c>
      <c r="P120" s="42" t="s">
        <v>885</v>
      </c>
      <c r="Q120" s="42" t="s">
        <v>884</v>
      </c>
      <c r="R120" s="42" t="s">
        <v>882</v>
      </c>
      <c r="S120" s="42" t="s">
        <v>885</v>
      </c>
      <c r="T120" s="42" t="s">
        <v>882</v>
      </c>
    </row>
    <row r="121" spans="1:20" ht="16.149999999999999" x14ac:dyDescent="0.55000000000000004">
      <c r="A121" s="2" t="s">
        <v>580</v>
      </c>
      <c r="B121" s="14">
        <v>10.239713894786506</v>
      </c>
      <c r="C121" s="14">
        <v>1.572445496687785</v>
      </c>
      <c r="D121" s="44" t="s">
        <v>883</v>
      </c>
      <c r="E121" s="44" t="s">
        <v>882</v>
      </c>
      <c r="F121" s="44" t="s">
        <v>885</v>
      </c>
      <c r="G121" s="44" t="s">
        <v>885</v>
      </c>
      <c r="H121" s="44" t="s">
        <v>883</v>
      </c>
      <c r="I121" s="44" t="s">
        <v>882</v>
      </c>
      <c r="J121" s="44" t="s">
        <v>885</v>
      </c>
      <c r="K121" s="44" t="s">
        <v>882</v>
      </c>
      <c r="L121" s="44" t="s">
        <v>885</v>
      </c>
      <c r="M121" s="44" t="s">
        <v>883</v>
      </c>
      <c r="N121" s="44" t="s">
        <v>884</v>
      </c>
      <c r="O121" s="44" t="s">
        <v>885</v>
      </c>
      <c r="P121" s="44" t="s">
        <v>884</v>
      </c>
      <c r="Q121" s="44" t="s">
        <v>885</v>
      </c>
      <c r="R121" s="44" t="s">
        <v>885</v>
      </c>
      <c r="S121" s="44" t="s">
        <v>884</v>
      </c>
      <c r="T121" s="44" t="s">
        <v>883</v>
      </c>
    </row>
    <row r="122" spans="1:20" ht="16.149999999999999" x14ac:dyDescent="0.55000000000000004">
      <c r="A122" s="2" t="s">
        <v>503</v>
      </c>
      <c r="B122" s="14">
        <v>10.544403113941966</v>
      </c>
      <c r="C122" s="14">
        <v>0.16572637320074668</v>
      </c>
      <c r="D122" s="44" t="s">
        <v>883</v>
      </c>
      <c r="E122" s="44" t="s">
        <v>882</v>
      </c>
      <c r="F122" s="44" t="s">
        <v>885</v>
      </c>
      <c r="G122" s="44" t="s">
        <v>885</v>
      </c>
      <c r="H122" s="44" t="s">
        <v>883</v>
      </c>
      <c r="I122" s="44" t="s">
        <v>882</v>
      </c>
      <c r="J122" s="44" t="s">
        <v>885</v>
      </c>
      <c r="K122" s="44" t="s">
        <v>882</v>
      </c>
      <c r="L122" s="44" t="s">
        <v>885</v>
      </c>
      <c r="M122" s="44" t="s">
        <v>883</v>
      </c>
      <c r="N122" s="44" t="s">
        <v>884</v>
      </c>
      <c r="O122" s="44" t="s">
        <v>885</v>
      </c>
      <c r="P122" s="44" t="s">
        <v>884</v>
      </c>
      <c r="Q122" s="44" t="s">
        <v>885</v>
      </c>
      <c r="R122" s="44" t="s">
        <v>885</v>
      </c>
      <c r="S122" s="44" t="s">
        <v>884</v>
      </c>
      <c r="T122" s="44" t="s">
        <v>883</v>
      </c>
    </row>
    <row r="123" spans="1:20" ht="16.149999999999999" x14ac:dyDescent="0.55000000000000004">
      <c r="A123" s="2" t="s">
        <v>609</v>
      </c>
      <c r="B123" s="14">
        <v>10.757648753636863</v>
      </c>
      <c r="C123" s="14">
        <v>0.86884296875238176</v>
      </c>
      <c r="D123" s="42" t="s">
        <v>882</v>
      </c>
      <c r="E123" s="44" t="s">
        <v>882</v>
      </c>
      <c r="F123" s="44" t="s">
        <v>885</v>
      </c>
      <c r="G123" s="44" t="s">
        <v>885</v>
      </c>
      <c r="H123" s="44" t="s">
        <v>883</v>
      </c>
      <c r="I123" s="44" t="s">
        <v>882</v>
      </c>
      <c r="J123" s="44" t="s">
        <v>885</v>
      </c>
      <c r="K123" s="44" t="s">
        <v>882</v>
      </c>
      <c r="L123" s="44" t="s">
        <v>885</v>
      </c>
      <c r="M123" s="44" t="s">
        <v>883</v>
      </c>
      <c r="N123" s="44" t="s">
        <v>884</v>
      </c>
      <c r="O123" s="44" t="s">
        <v>885</v>
      </c>
      <c r="P123" s="44" t="s">
        <v>884</v>
      </c>
      <c r="Q123" s="44" t="s">
        <v>885</v>
      </c>
      <c r="R123" s="44" t="s">
        <v>885</v>
      </c>
      <c r="S123" s="44" t="s">
        <v>884</v>
      </c>
      <c r="T123" s="44" t="s">
        <v>883</v>
      </c>
    </row>
    <row r="124" spans="1:20" ht="16.149999999999999" x14ac:dyDescent="0.55000000000000004">
      <c r="A124" s="2" t="s">
        <v>540</v>
      </c>
      <c r="B124" s="14">
        <v>11.053956499174332</v>
      </c>
      <c r="C124" s="14">
        <v>0.6905581807224036</v>
      </c>
      <c r="D124" s="44" t="s">
        <v>883</v>
      </c>
      <c r="E124" s="44" t="s">
        <v>882</v>
      </c>
      <c r="F124" s="44" t="s">
        <v>885</v>
      </c>
      <c r="G124" s="44" t="s">
        <v>885</v>
      </c>
      <c r="H124" s="44" t="s">
        <v>883</v>
      </c>
      <c r="I124" s="44" t="s">
        <v>882</v>
      </c>
      <c r="J124" s="44" t="s">
        <v>885</v>
      </c>
      <c r="K124" s="44" t="s">
        <v>882</v>
      </c>
      <c r="L124" s="44" t="s">
        <v>885</v>
      </c>
      <c r="M124" s="44" t="s">
        <v>883</v>
      </c>
      <c r="N124" s="44" t="s">
        <v>884</v>
      </c>
      <c r="O124" s="44" t="s">
        <v>885</v>
      </c>
      <c r="P124" s="44" t="s">
        <v>884</v>
      </c>
      <c r="Q124" s="44" t="s">
        <v>885</v>
      </c>
      <c r="R124" s="44" t="s">
        <v>885</v>
      </c>
      <c r="S124" s="44" t="s">
        <v>884</v>
      </c>
      <c r="T124" s="44" t="s">
        <v>883</v>
      </c>
    </row>
    <row r="125" spans="1:20" ht="16.149999999999999" x14ac:dyDescent="0.55000000000000004">
      <c r="A125" s="2" t="s">
        <v>537</v>
      </c>
      <c r="B125" s="14">
        <v>11.082028780372728</v>
      </c>
      <c r="C125" s="14">
        <v>1.2614550097162998</v>
      </c>
      <c r="D125" s="44" t="s">
        <v>883</v>
      </c>
      <c r="E125" s="44" t="s">
        <v>882</v>
      </c>
      <c r="F125" s="44" t="s">
        <v>885</v>
      </c>
      <c r="G125" s="44" t="s">
        <v>885</v>
      </c>
      <c r="H125" s="44" t="s">
        <v>883</v>
      </c>
      <c r="I125" s="44" t="s">
        <v>882</v>
      </c>
      <c r="J125" s="44" t="s">
        <v>885</v>
      </c>
      <c r="K125" s="44" t="s">
        <v>882</v>
      </c>
      <c r="L125" s="44" t="s">
        <v>885</v>
      </c>
      <c r="M125" s="44" t="s">
        <v>883</v>
      </c>
      <c r="N125" s="44" t="s">
        <v>884</v>
      </c>
      <c r="O125" s="44" t="s">
        <v>885</v>
      </c>
      <c r="P125" s="44" t="s">
        <v>884</v>
      </c>
      <c r="Q125" s="44" t="s">
        <v>885</v>
      </c>
      <c r="R125" s="44" t="s">
        <v>885</v>
      </c>
      <c r="S125" s="44" t="s">
        <v>884</v>
      </c>
      <c r="T125" s="44" t="s">
        <v>883</v>
      </c>
    </row>
    <row r="126" spans="1:20" ht="16.149999999999999" x14ac:dyDescent="0.55000000000000004">
      <c r="A126" s="2" t="s">
        <v>520</v>
      </c>
      <c r="B126" s="14">
        <v>11.300776220806792</v>
      </c>
      <c r="C126" s="14">
        <v>2.0170062265459916</v>
      </c>
      <c r="D126" s="44" t="s">
        <v>883</v>
      </c>
      <c r="E126" s="44" t="s">
        <v>882</v>
      </c>
      <c r="F126" s="44" t="s">
        <v>885</v>
      </c>
      <c r="G126" s="44" t="s">
        <v>885</v>
      </c>
      <c r="H126" s="44" t="s">
        <v>883</v>
      </c>
      <c r="I126" s="44" t="s">
        <v>882</v>
      </c>
      <c r="J126" s="44" t="s">
        <v>885</v>
      </c>
      <c r="K126" s="44" t="s">
        <v>882</v>
      </c>
      <c r="L126" s="44" t="s">
        <v>885</v>
      </c>
      <c r="M126" s="44" t="s">
        <v>883</v>
      </c>
      <c r="N126" s="44" t="s">
        <v>884</v>
      </c>
      <c r="O126" s="44" t="s">
        <v>885</v>
      </c>
      <c r="P126" s="44" t="s">
        <v>884</v>
      </c>
      <c r="Q126" s="44" t="s">
        <v>885</v>
      </c>
      <c r="R126" s="44" t="s">
        <v>885</v>
      </c>
      <c r="S126" s="44" t="s">
        <v>884</v>
      </c>
      <c r="T126" s="44" t="s">
        <v>883</v>
      </c>
    </row>
    <row r="127" spans="1:20" ht="16.149999999999999" x14ac:dyDescent="0.55000000000000004">
      <c r="A127" s="2" t="s">
        <v>608</v>
      </c>
      <c r="B127" s="14">
        <v>11.753900951482267</v>
      </c>
      <c r="C127" s="14">
        <v>0.77523287979198885</v>
      </c>
      <c r="D127" s="44" t="s">
        <v>883</v>
      </c>
      <c r="E127" s="44" t="s">
        <v>882</v>
      </c>
      <c r="F127" s="44" t="s">
        <v>885</v>
      </c>
      <c r="G127" s="44" t="s">
        <v>885</v>
      </c>
      <c r="H127" s="44" t="s">
        <v>883</v>
      </c>
      <c r="I127" s="44" t="s">
        <v>882</v>
      </c>
      <c r="J127" s="44" t="s">
        <v>885</v>
      </c>
      <c r="K127" s="44" t="s">
        <v>882</v>
      </c>
      <c r="L127" s="44" t="s">
        <v>885</v>
      </c>
      <c r="M127" s="44" t="s">
        <v>883</v>
      </c>
      <c r="N127" s="44" t="s">
        <v>884</v>
      </c>
      <c r="O127" s="44" t="s">
        <v>885</v>
      </c>
      <c r="P127" s="44" t="s">
        <v>884</v>
      </c>
      <c r="Q127" s="44" t="s">
        <v>885</v>
      </c>
      <c r="R127" s="44" t="s">
        <v>885</v>
      </c>
      <c r="S127" s="44" t="s">
        <v>884</v>
      </c>
      <c r="T127" s="44" t="s">
        <v>883</v>
      </c>
    </row>
    <row r="128" spans="1:20" ht="16.149999999999999" x14ac:dyDescent="0.55000000000000004">
      <c r="A128" s="2" t="s">
        <v>571</v>
      </c>
      <c r="B128" s="14">
        <v>11.803837508846426</v>
      </c>
      <c r="C128" s="14">
        <v>1.0924130000000001</v>
      </c>
      <c r="D128" s="44" t="s">
        <v>883</v>
      </c>
      <c r="E128" s="44" t="s">
        <v>882</v>
      </c>
      <c r="F128" s="44" t="s">
        <v>885</v>
      </c>
      <c r="G128" s="44" t="s">
        <v>885</v>
      </c>
      <c r="H128" s="44" t="s">
        <v>883</v>
      </c>
      <c r="I128" s="44" t="s">
        <v>882</v>
      </c>
      <c r="J128" s="44" t="s">
        <v>885</v>
      </c>
      <c r="K128" s="44" t="s">
        <v>882</v>
      </c>
      <c r="L128" s="44" t="s">
        <v>885</v>
      </c>
      <c r="M128" s="44" t="s">
        <v>883</v>
      </c>
      <c r="N128" s="44" t="s">
        <v>884</v>
      </c>
      <c r="O128" s="44" t="s">
        <v>885</v>
      </c>
      <c r="P128" s="44" t="s">
        <v>884</v>
      </c>
      <c r="Q128" s="44" t="s">
        <v>885</v>
      </c>
      <c r="R128" s="44" t="s">
        <v>885</v>
      </c>
      <c r="S128" s="44" t="s">
        <v>884</v>
      </c>
      <c r="T128" s="44" t="s">
        <v>883</v>
      </c>
    </row>
    <row r="129" spans="1:20" ht="16.149999999999999" x14ac:dyDescent="0.55000000000000004">
      <c r="A129" s="2" t="s">
        <v>586</v>
      </c>
      <c r="B129" s="14">
        <v>11.976511441377683</v>
      </c>
      <c r="C129" s="14">
        <v>1.1348460763455646</v>
      </c>
      <c r="D129" s="44" t="s">
        <v>883</v>
      </c>
      <c r="E129" s="44" t="s">
        <v>882</v>
      </c>
      <c r="F129" s="44" t="s">
        <v>885</v>
      </c>
      <c r="G129" s="44" t="s">
        <v>885</v>
      </c>
      <c r="H129" s="44" t="s">
        <v>883</v>
      </c>
      <c r="I129" s="44" t="s">
        <v>882</v>
      </c>
      <c r="J129" s="44" t="s">
        <v>885</v>
      </c>
      <c r="K129" s="44" t="s">
        <v>882</v>
      </c>
      <c r="L129" s="44" t="s">
        <v>885</v>
      </c>
      <c r="M129" s="44" t="s">
        <v>883</v>
      </c>
      <c r="N129" s="44" t="s">
        <v>884</v>
      </c>
      <c r="O129" s="44" t="s">
        <v>885</v>
      </c>
      <c r="P129" s="44" t="s">
        <v>884</v>
      </c>
      <c r="Q129" s="44" t="s">
        <v>885</v>
      </c>
      <c r="R129" s="44" t="s">
        <v>885</v>
      </c>
      <c r="S129" s="44" t="s">
        <v>884</v>
      </c>
      <c r="T129" s="44" t="s">
        <v>883</v>
      </c>
    </row>
    <row r="130" spans="1:20" ht="16.149999999999999" x14ac:dyDescent="0.55000000000000004">
      <c r="A130" s="2" t="s">
        <v>589</v>
      </c>
      <c r="B130" s="14">
        <v>12.24738060863411</v>
      </c>
      <c r="C130" s="14">
        <v>0.49206255269810223</v>
      </c>
      <c r="D130" s="44" t="s">
        <v>883</v>
      </c>
      <c r="E130" s="44" t="s">
        <v>882</v>
      </c>
      <c r="F130" s="44" t="s">
        <v>885</v>
      </c>
      <c r="G130" s="44" t="s">
        <v>885</v>
      </c>
      <c r="H130" s="44" t="s">
        <v>883</v>
      </c>
      <c r="I130" s="44" t="s">
        <v>882</v>
      </c>
      <c r="J130" s="44" t="s">
        <v>885</v>
      </c>
      <c r="K130" s="44" t="s">
        <v>882</v>
      </c>
      <c r="L130" s="44" t="s">
        <v>885</v>
      </c>
      <c r="M130" s="44" t="s">
        <v>883</v>
      </c>
      <c r="N130" s="44" t="s">
        <v>884</v>
      </c>
      <c r="O130" s="44" t="s">
        <v>885</v>
      </c>
      <c r="P130" s="44" t="s">
        <v>884</v>
      </c>
      <c r="Q130" s="44" t="s">
        <v>885</v>
      </c>
      <c r="R130" s="44" t="s">
        <v>885</v>
      </c>
      <c r="S130" s="44" t="s">
        <v>884</v>
      </c>
      <c r="T130" s="44" t="s">
        <v>883</v>
      </c>
    </row>
    <row r="131" spans="1:20" ht="16.149999999999999" x14ac:dyDescent="0.55000000000000004">
      <c r="A131" s="2" t="s">
        <v>548</v>
      </c>
      <c r="B131" s="14">
        <v>12.297286215302352</v>
      </c>
      <c r="C131" s="14">
        <v>1.2257499137513028</v>
      </c>
      <c r="D131" s="44" t="s">
        <v>883</v>
      </c>
      <c r="E131" s="44" t="s">
        <v>882</v>
      </c>
      <c r="F131" s="44" t="s">
        <v>885</v>
      </c>
      <c r="G131" s="44" t="s">
        <v>885</v>
      </c>
      <c r="H131" s="44" t="s">
        <v>883</v>
      </c>
      <c r="I131" s="44" t="s">
        <v>882</v>
      </c>
      <c r="J131" s="44" t="s">
        <v>885</v>
      </c>
      <c r="K131" s="44" t="s">
        <v>882</v>
      </c>
      <c r="L131" s="44" t="s">
        <v>885</v>
      </c>
      <c r="M131" s="44" t="s">
        <v>883</v>
      </c>
      <c r="N131" s="44" t="s">
        <v>884</v>
      </c>
      <c r="O131" s="44" t="s">
        <v>885</v>
      </c>
      <c r="P131" s="44" t="s">
        <v>884</v>
      </c>
      <c r="Q131" s="44" t="s">
        <v>885</v>
      </c>
      <c r="R131" s="44" t="s">
        <v>885</v>
      </c>
      <c r="S131" s="44" t="s">
        <v>884</v>
      </c>
      <c r="T131" s="44" t="s">
        <v>883</v>
      </c>
    </row>
    <row r="132" spans="1:20" ht="16.149999999999999" x14ac:dyDescent="0.55000000000000004">
      <c r="A132" s="2" t="s">
        <v>593</v>
      </c>
      <c r="B132" s="14">
        <v>12.316723755602736</v>
      </c>
      <c r="C132" s="14">
        <v>1.343649170361497</v>
      </c>
      <c r="D132" s="42" t="s">
        <v>882</v>
      </c>
      <c r="E132" s="42" t="s">
        <v>883</v>
      </c>
      <c r="F132" s="42" t="s">
        <v>884</v>
      </c>
      <c r="G132" s="42" t="s">
        <v>884</v>
      </c>
      <c r="H132" s="42" t="s">
        <v>882</v>
      </c>
      <c r="I132" s="42" t="s">
        <v>883</v>
      </c>
      <c r="J132" s="42" t="s">
        <v>884</v>
      </c>
      <c r="K132" s="42" t="s">
        <v>883</v>
      </c>
      <c r="L132" s="42" t="s">
        <v>884</v>
      </c>
      <c r="M132" s="42" t="s">
        <v>885</v>
      </c>
      <c r="N132" s="42" t="s">
        <v>885</v>
      </c>
      <c r="O132" s="42" t="s">
        <v>884</v>
      </c>
      <c r="P132" s="42" t="s">
        <v>885</v>
      </c>
      <c r="Q132" s="42" t="s">
        <v>884</v>
      </c>
      <c r="R132" s="42" t="s">
        <v>882</v>
      </c>
      <c r="S132" s="42" t="s">
        <v>885</v>
      </c>
      <c r="T132" s="42" t="s">
        <v>882</v>
      </c>
    </row>
    <row r="133" spans="1:20" ht="16.149999999999999" x14ac:dyDescent="0.55000000000000004">
      <c r="A133" s="2" t="s">
        <v>575</v>
      </c>
      <c r="B133" s="14">
        <v>12.328584666194859</v>
      </c>
      <c r="C133" s="14">
        <v>1.4898559471008168</v>
      </c>
      <c r="D133" s="42" t="s">
        <v>882</v>
      </c>
      <c r="E133" s="42" t="s">
        <v>883</v>
      </c>
      <c r="F133" s="42" t="s">
        <v>884</v>
      </c>
      <c r="G133" s="42" t="s">
        <v>884</v>
      </c>
      <c r="H133" s="42" t="s">
        <v>882</v>
      </c>
      <c r="I133" s="42" t="s">
        <v>883</v>
      </c>
      <c r="J133" s="42" t="s">
        <v>884</v>
      </c>
      <c r="K133" s="42" t="s">
        <v>883</v>
      </c>
      <c r="L133" s="42" t="s">
        <v>884</v>
      </c>
      <c r="M133" s="42" t="s">
        <v>885</v>
      </c>
      <c r="N133" s="42" t="s">
        <v>885</v>
      </c>
      <c r="O133" s="42" t="s">
        <v>884</v>
      </c>
      <c r="P133" s="42" t="s">
        <v>885</v>
      </c>
      <c r="Q133" s="42" t="s">
        <v>884</v>
      </c>
      <c r="R133" s="42" t="s">
        <v>882</v>
      </c>
      <c r="S133" s="42" t="s">
        <v>885</v>
      </c>
      <c r="T133" s="42" t="s">
        <v>882</v>
      </c>
    </row>
    <row r="134" spans="1:20" ht="16.149999999999999" x14ac:dyDescent="0.55000000000000004">
      <c r="A134" s="2" t="s">
        <v>501</v>
      </c>
      <c r="B134" s="14">
        <v>12.370604387827317</v>
      </c>
      <c r="C134" s="14">
        <v>0.30042845515007432</v>
      </c>
      <c r="D134" s="44" t="s">
        <v>883</v>
      </c>
      <c r="E134" s="44" t="s">
        <v>882</v>
      </c>
      <c r="F134" s="44" t="s">
        <v>885</v>
      </c>
      <c r="G134" s="44" t="s">
        <v>885</v>
      </c>
      <c r="H134" s="44" t="s">
        <v>883</v>
      </c>
      <c r="I134" s="44" t="s">
        <v>882</v>
      </c>
      <c r="J134" s="44" t="s">
        <v>885</v>
      </c>
      <c r="K134" s="44" t="s">
        <v>882</v>
      </c>
      <c r="L134" s="44" t="s">
        <v>885</v>
      </c>
      <c r="M134" s="44" t="s">
        <v>883</v>
      </c>
      <c r="N134" s="44" t="s">
        <v>884</v>
      </c>
      <c r="O134" s="44" t="s">
        <v>885</v>
      </c>
      <c r="P134" s="44" t="s">
        <v>884</v>
      </c>
      <c r="Q134" s="44" t="s">
        <v>885</v>
      </c>
      <c r="R134" s="44" t="s">
        <v>885</v>
      </c>
      <c r="S134" s="44" t="s">
        <v>884</v>
      </c>
      <c r="T134" s="44" t="s">
        <v>883</v>
      </c>
    </row>
    <row r="135" spans="1:20" ht="16.149999999999999" x14ac:dyDescent="0.55000000000000004">
      <c r="A135" s="2" t="s">
        <v>541</v>
      </c>
      <c r="B135" s="14">
        <v>12.389914602500589</v>
      </c>
      <c r="C135" s="14">
        <v>0.64251429695685247</v>
      </c>
      <c r="D135" s="44" t="s">
        <v>883</v>
      </c>
      <c r="E135" s="44" t="s">
        <v>882</v>
      </c>
      <c r="F135" s="44" t="s">
        <v>885</v>
      </c>
      <c r="G135" s="44" t="s">
        <v>885</v>
      </c>
      <c r="H135" s="44" t="s">
        <v>883</v>
      </c>
      <c r="I135" s="44" t="s">
        <v>882</v>
      </c>
      <c r="J135" s="44" t="s">
        <v>885</v>
      </c>
      <c r="K135" s="44" t="s">
        <v>882</v>
      </c>
      <c r="L135" s="44" t="s">
        <v>885</v>
      </c>
      <c r="M135" s="44" t="s">
        <v>883</v>
      </c>
      <c r="N135" s="44" t="s">
        <v>884</v>
      </c>
      <c r="O135" s="44" t="s">
        <v>885</v>
      </c>
      <c r="P135" s="44" t="s">
        <v>884</v>
      </c>
      <c r="Q135" s="44" t="s">
        <v>885</v>
      </c>
      <c r="R135" s="44" t="s">
        <v>885</v>
      </c>
      <c r="S135" s="44" t="s">
        <v>884</v>
      </c>
      <c r="T135" s="44" t="s">
        <v>883</v>
      </c>
    </row>
    <row r="136" spans="1:20" ht="16.149999999999999" x14ac:dyDescent="0.55000000000000004">
      <c r="A136" s="2" t="s">
        <v>583</v>
      </c>
      <c r="B136" s="14">
        <v>12.411160368011322</v>
      </c>
      <c r="C136" s="14">
        <v>1.8480733779895167</v>
      </c>
      <c r="D136" s="44" t="s">
        <v>883</v>
      </c>
      <c r="E136" s="44" t="s">
        <v>882</v>
      </c>
      <c r="F136" s="44" t="s">
        <v>885</v>
      </c>
      <c r="G136" s="44" t="s">
        <v>885</v>
      </c>
      <c r="H136" s="44" t="s">
        <v>883</v>
      </c>
      <c r="I136" s="44" t="s">
        <v>882</v>
      </c>
      <c r="J136" s="44" t="s">
        <v>885</v>
      </c>
      <c r="K136" s="44" t="s">
        <v>882</v>
      </c>
      <c r="L136" s="44" t="s">
        <v>885</v>
      </c>
      <c r="M136" s="44" t="s">
        <v>883</v>
      </c>
      <c r="N136" s="44" t="s">
        <v>884</v>
      </c>
      <c r="O136" s="44" t="s">
        <v>885</v>
      </c>
      <c r="P136" s="44" t="s">
        <v>884</v>
      </c>
      <c r="Q136" s="44" t="s">
        <v>885</v>
      </c>
      <c r="R136" s="44" t="s">
        <v>885</v>
      </c>
      <c r="S136" s="44" t="s">
        <v>884</v>
      </c>
      <c r="T136" s="44" t="s">
        <v>883</v>
      </c>
    </row>
    <row r="137" spans="1:20" ht="16.149999999999999" x14ac:dyDescent="0.55000000000000004">
      <c r="A137" s="2" t="s">
        <v>554</v>
      </c>
      <c r="B137" s="14">
        <v>13.501171408351025</v>
      </c>
      <c r="C137" s="14">
        <v>1.0999931523437136</v>
      </c>
      <c r="D137" s="44" t="s">
        <v>883</v>
      </c>
      <c r="E137" s="44" t="s">
        <v>882</v>
      </c>
      <c r="F137" s="44" t="s">
        <v>885</v>
      </c>
      <c r="G137" s="44" t="s">
        <v>885</v>
      </c>
      <c r="H137" s="44" t="s">
        <v>883</v>
      </c>
      <c r="I137" s="44" t="s">
        <v>882</v>
      </c>
      <c r="J137" s="44" t="s">
        <v>885</v>
      </c>
      <c r="K137" s="44" t="s">
        <v>882</v>
      </c>
      <c r="L137" s="44" t="s">
        <v>885</v>
      </c>
      <c r="M137" s="44" t="s">
        <v>883</v>
      </c>
      <c r="N137" s="44" t="s">
        <v>884</v>
      </c>
      <c r="O137" s="44" t="s">
        <v>885</v>
      </c>
      <c r="P137" s="44" t="s">
        <v>884</v>
      </c>
      <c r="Q137" s="44" t="s">
        <v>885</v>
      </c>
      <c r="R137" s="44" t="s">
        <v>885</v>
      </c>
      <c r="S137" s="44" t="s">
        <v>884</v>
      </c>
      <c r="T137" s="44" t="s">
        <v>883</v>
      </c>
    </row>
    <row r="138" spans="1:20" ht="16.149999999999999" x14ac:dyDescent="0.55000000000000004">
      <c r="A138" s="2" t="s">
        <v>522</v>
      </c>
      <c r="B138" s="14">
        <v>13.64398584571833</v>
      </c>
      <c r="C138" s="14">
        <v>0.90047388535031814</v>
      </c>
      <c r="D138" s="44" t="s">
        <v>883</v>
      </c>
      <c r="E138" s="44" t="s">
        <v>882</v>
      </c>
      <c r="F138" s="44" t="s">
        <v>885</v>
      </c>
      <c r="G138" s="44" t="s">
        <v>885</v>
      </c>
      <c r="H138" s="44" t="s">
        <v>883</v>
      </c>
      <c r="I138" s="44" t="s">
        <v>882</v>
      </c>
      <c r="J138" s="44" t="s">
        <v>885</v>
      </c>
      <c r="K138" s="44" t="s">
        <v>882</v>
      </c>
      <c r="L138" s="44" t="s">
        <v>885</v>
      </c>
      <c r="M138" s="44" t="s">
        <v>883</v>
      </c>
      <c r="N138" s="44" t="s">
        <v>884</v>
      </c>
      <c r="O138" s="44" t="s">
        <v>885</v>
      </c>
      <c r="P138" s="44" t="s">
        <v>884</v>
      </c>
      <c r="Q138" s="44" t="s">
        <v>885</v>
      </c>
      <c r="R138" s="44" t="s">
        <v>885</v>
      </c>
      <c r="S138" s="44" t="s">
        <v>884</v>
      </c>
      <c r="T138" s="44" t="s">
        <v>883</v>
      </c>
    </row>
    <row r="139" spans="1:20" ht="16.149999999999999" x14ac:dyDescent="0.55000000000000004">
      <c r="A139" s="2" t="s">
        <v>591</v>
      </c>
      <c r="B139" s="14">
        <v>13.831530077848548</v>
      </c>
      <c r="C139" s="14">
        <v>0.98558409904986211</v>
      </c>
      <c r="D139" s="42" t="s">
        <v>882</v>
      </c>
      <c r="E139" s="42" t="s">
        <v>883</v>
      </c>
      <c r="F139" s="42" t="s">
        <v>884</v>
      </c>
      <c r="G139" s="42" t="s">
        <v>884</v>
      </c>
      <c r="H139" s="44" t="s">
        <v>883</v>
      </c>
      <c r="I139" s="44" t="s">
        <v>882</v>
      </c>
      <c r="J139" s="44" t="s">
        <v>885</v>
      </c>
      <c r="K139" s="44" t="s">
        <v>882</v>
      </c>
      <c r="L139" s="44" t="s">
        <v>885</v>
      </c>
      <c r="M139" s="44" t="s">
        <v>883</v>
      </c>
      <c r="N139" s="44" t="s">
        <v>884</v>
      </c>
      <c r="O139" s="44" t="s">
        <v>885</v>
      </c>
      <c r="P139" s="44" t="s">
        <v>884</v>
      </c>
      <c r="Q139" s="44" t="s">
        <v>885</v>
      </c>
      <c r="R139" s="44" t="s">
        <v>885</v>
      </c>
      <c r="S139" s="44" t="s">
        <v>884</v>
      </c>
      <c r="T139" s="44" t="s">
        <v>883</v>
      </c>
    </row>
    <row r="140" spans="1:20" ht="16.149999999999999" x14ac:dyDescent="0.55000000000000004">
      <c r="A140" s="2" t="s">
        <v>491</v>
      </c>
      <c r="B140" s="14">
        <v>13.841732484076434</v>
      </c>
      <c r="C140" s="14">
        <v>0.65004716890731074</v>
      </c>
      <c r="D140" s="42" t="s">
        <v>882</v>
      </c>
      <c r="E140" s="42" t="s">
        <v>883</v>
      </c>
      <c r="F140" s="42" t="s">
        <v>884</v>
      </c>
      <c r="G140" s="42" t="s">
        <v>884</v>
      </c>
      <c r="H140" s="42" t="s">
        <v>882</v>
      </c>
      <c r="I140" s="42" t="s">
        <v>883</v>
      </c>
      <c r="J140" s="42" t="s">
        <v>884</v>
      </c>
      <c r="K140" s="42" t="s">
        <v>883</v>
      </c>
      <c r="L140" s="42" t="s">
        <v>884</v>
      </c>
      <c r="M140" s="42" t="s">
        <v>885</v>
      </c>
      <c r="N140" s="42" t="s">
        <v>885</v>
      </c>
      <c r="O140" s="42" t="s">
        <v>884</v>
      </c>
      <c r="P140" s="42" t="s">
        <v>885</v>
      </c>
      <c r="Q140" s="42" t="s">
        <v>884</v>
      </c>
      <c r="R140" s="42" t="s">
        <v>882</v>
      </c>
      <c r="S140" s="42" t="s">
        <v>885</v>
      </c>
      <c r="T140" s="42" t="s">
        <v>882</v>
      </c>
    </row>
    <row r="141" spans="1:20" ht="16.149999999999999" x14ac:dyDescent="0.55000000000000004">
      <c r="A141" s="2" t="s">
        <v>562</v>
      </c>
      <c r="B141" s="14">
        <v>13.980835480066053</v>
      </c>
      <c r="C141" s="14">
        <v>0.54015764165304525</v>
      </c>
      <c r="D141" s="44" t="s">
        <v>883</v>
      </c>
      <c r="E141" s="44" t="s">
        <v>882</v>
      </c>
      <c r="F141" s="44" t="s">
        <v>885</v>
      </c>
      <c r="G141" s="44" t="s">
        <v>885</v>
      </c>
      <c r="H141" s="44" t="s">
        <v>883</v>
      </c>
      <c r="I141" s="44" t="s">
        <v>882</v>
      </c>
      <c r="J141" s="44" t="s">
        <v>885</v>
      </c>
      <c r="K141" s="44" t="s">
        <v>882</v>
      </c>
      <c r="L141" s="44" t="s">
        <v>885</v>
      </c>
      <c r="M141" s="44" t="s">
        <v>883</v>
      </c>
      <c r="N141" s="44" t="s">
        <v>884</v>
      </c>
      <c r="O141" s="44" t="s">
        <v>885</v>
      </c>
      <c r="P141" s="44" t="s">
        <v>884</v>
      </c>
      <c r="Q141" s="44" t="s">
        <v>885</v>
      </c>
      <c r="R141" s="44" t="s">
        <v>885</v>
      </c>
      <c r="S141" s="44" t="s">
        <v>884</v>
      </c>
      <c r="T141" s="44" t="s">
        <v>883</v>
      </c>
    </row>
    <row r="142" spans="1:20" ht="16.149999999999999" x14ac:dyDescent="0.55000000000000004">
      <c r="A142" s="2" t="s">
        <v>563</v>
      </c>
      <c r="B142" s="14">
        <v>14.462393080128962</v>
      </c>
      <c r="C142" s="14">
        <v>0.8864346438636227</v>
      </c>
      <c r="D142" s="44" t="s">
        <v>883</v>
      </c>
      <c r="E142" s="44" t="s">
        <v>882</v>
      </c>
      <c r="F142" s="44" t="s">
        <v>885</v>
      </c>
      <c r="G142" s="44" t="s">
        <v>885</v>
      </c>
      <c r="H142" s="44" t="s">
        <v>883</v>
      </c>
      <c r="I142" s="44" t="s">
        <v>882</v>
      </c>
      <c r="J142" s="44" t="s">
        <v>885</v>
      </c>
      <c r="K142" s="44" t="s">
        <v>882</v>
      </c>
      <c r="L142" s="44" t="s">
        <v>885</v>
      </c>
      <c r="M142" s="44" t="s">
        <v>883</v>
      </c>
      <c r="N142" s="44" t="s">
        <v>884</v>
      </c>
      <c r="O142" s="44" t="s">
        <v>885</v>
      </c>
      <c r="P142" s="44" t="s">
        <v>884</v>
      </c>
      <c r="Q142" s="44" t="s">
        <v>885</v>
      </c>
      <c r="R142" s="44" t="s">
        <v>885</v>
      </c>
      <c r="S142" s="44" t="s">
        <v>884</v>
      </c>
      <c r="T142" s="44" t="s">
        <v>883</v>
      </c>
    </row>
    <row r="143" spans="1:20" ht="16.149999999999999" x14ac:dyDescent="0.55000000000000004">
      <c r="A143" s="2" t="s">
        <v>569</v>
      </c>
      <c r="B143" s="14">
        <v>15.109084972870958</v>
      </c>
      <c r="C143" s="14">
        <v>3.6453000199205445</v>
      </c>
      <c r="D143" s="44" t="s">
        <v>883</v>
      </c>
      <c r="E143" s="44" t="s">
        <v>882</v>
      </c>
      <c r="F143" s="44" t="s">
        <v>885</v>
      </c>
      <c r="G143" s="44" t="s">
        <v>885</v>
      </c>
      <c r="H143" s="44" t="s">
        <v>883</v>
      </c>
      <c r="I143" s="44" t="s">
        <v>882</v>
      </c>
      <c r="J143" s="44" t="s">
        <v>885</v>
      </c>
      <c r="K143" s="44" t="s">
        <v>882</v>
      </c>
      <c r="L143" s="44" t="s">
        <v>885</v>
      </c>
      <c r="M143" s="44" t="s">
        <v>883</v>
      </c>
      <c r="N143" s="44" t="s">
        <v>884</v>
      </c>
      <c r="O143" s="44" t="s">
        <v>885</v>
      </c>
      <c r="P143" s="44" t="s">
        <v>884</v>
      </c>
      <c r="Q143" s="44" t="s">
        <v>885</v>
      </c>
      <c r="R143" s="44" t="s">
        <v>885</v>
      </c>
      <c r="S143" s="44" t="s">
        <v>884</v>
      </c>
      <c r="T143" s="44" t="s">
        <v>883</v>
      </c>
    </row>
    <row r="144" spans="1:20" ht="16.149999999999999" x14ac:dyDescent="0.55000000000000004">
      <c r="A144" s="2" t="s">
        <v>532</v>
      </c>
      <c r="B144" s="14">
        <v>15.142252795470627</v>
      </c>
      <c r="C144" s="14">
        <v>2.102388024089378</v>
      </c>
      <c r="D144" s="44" t="s">
        <v>883</v>
      </c>
      <c r="E144" s="44" t="s">
        <v>882</v>
      </c>
      <c r="F144" s="44" t="s">
        <v>885</v>
      </c>
      <c r="G144" s="44" t="s">
        <v>885</v>
      </c>
      <c r="H144" s="44" t="s">
        <v>883</v>
      </c>
      <c r="I144" s="44" t="s">
        <v>882</v>
      </c>
      <c r="J144" s="44" t="s">
        <v>885</v>
      </c>
      <c r="K144" s="44" t="s">
        <v>882</v>
      </c>
      <c r="L144" s="44" t="s">
        <v>885</v>
      </c>
      <c r="M144" s="44" t="s">
        <v>883</v>
      </c>
      <c r="N144" s="44" t="s">
        <v>884</v>
      </c>
      <c r="O144" s="44" t="s">
        <v>885</v>
      </c>
      <c r="P144" s="44" t="s">
        <v>884</v>
      </c>
      <c r="Q144" s="44" t="s">
        <v>885</v>
      </c>
      <c r="R144" s="44" t="s">
        <v>885</v>
      </c>
      <c r="S144" s="44" t="s">
        <v>884</v>
      </c>
      <c r="T144" s="44" t="s">
        <v>883</v>
      </c>
    </row>
    <row r="145" spans="1:20" ht="16.149999999999999" x14ac:dyDescent="0.55000000000000004">
      <c r="A145" s="2" t="s">
        <v>624</v>
      </c>
      <c r="B145" s="14">
        <v>15.165404670912949</v>
      </c>
      <c r="C145" s="14">
        <v>2.4427905489653212</v>
      </c>
      <c r="D145" s="44" t="s">
        <v>883</v>
      </c>
      <c r="E145" s="44" t="s">
        <v>882</v>
      </c>
      <c r="F145" s="44" t="s">
        <v>885</v>
      </c>
      <c r="G145" s="44" t="s">
        <v>885</v>
      </c>
      <c r="H145" s="44" t="s">
        <v>883</v>
      </c>
      <c r="I145" s="44" t="s">
        <v>882</v>
      </c>
      <c r="J145" s="44" t="s">
        <v>885</v>
      </c>
      <c r="K145" s="44" t="s">
        <v>882</v>
      </c>
      <c r="L145" s="44" t="s">
        <v>885</v>
      </c>
      <c r="M145" s="44" t="s">
        <v>883</v>
      </c>
      <c r="N145" s="44" t="s">
        <v>884</v>
      </c>
      <c r="O145" s="44" t="s">
        <v>885</v>
      </c>
      <c r="P145" s="44" t="s">
        <v>884</v>
      </c>
      <c r="Q145" s="44" t="s">
        <v>885</v>
      </c>
      <c r="R145" s="44" t="s">
        <v>885</v>
      </c>
      <c r="S145" s="44" t="s">
        <v>884</v>
      </c>
      <c r="T145" s="44" t="s">
        <v>883</v>
      </c>
    </row>
    <row r="146" spans="1:20" ht="16.149999999999999" x14ac:dyDescent="0.55000000000000004">
      <c r="A146" s="2" t="s">
        <v>483</v>
      </c>
      <c r="B146" s="14">
        <v>16.959331163010141</v>
      </c>
      <c r="C146" s="14">
        <v>1.3441929762964708</v>
      </c>
      <c r="D146" s="44" t="s">
        <v>883</v>
      </c>
      <c r="E146" s="44" t="s">
        <v>882</v>
      </c>
      <c r="F146" s="44" t="s">
        <v>885</v>
      </c>
      <c r="G146" s="44" t="s">
        <v>885</v>
      </c>
      <c r="H146" s="44" t="s">
        <v>883</v>
      </c>
      <c r="I146" s="44" t="s">
        <v>882</v>
      </c>
      <c r="J146" s="44" t="s">
        <v>885</v>
      </c>
      <c r="K146" s="44" t="s">
        <v>882</v>
      </c>
      <c r="L146" s="44" t="s">
        <v>885</v>
      </c>
      <c r="M146" s="44" t="s">
        <v>883</v>
      </c>
      <c r="N146" s="44" t="s">
        <v>884</v>
      </c>
      <c r="O146" s="44" t="s">
        <v>885</v>
      </c>
      <c r="P146" s="44" t="s">
        <v>884</v>
      </c>
      <c r="Q146" s="44" t="s">
        <v>885</v>
      </c>
      <c r="R146" s="44" t="s">
        <v>885</v>
      </c>
      <c r="S146" s="44" t="s">
        <v>884</v>
      </c>
      <c r="T146" s="44" t="s">
        <v>883</v>
      </c>
    </row>
    <row r="147" spans="1:20" ht="16.149999999999999" x14ac:dyDescent="0.55000000000000004">
      <c r="A147" s="2" t="s">
        <v>489</v>
      </c>
      <c r="B147" s="14">
        <v>18.578766690257137</v>
      </c>
      <c r="C147" s="14">
        <v>0.55679892337909409</v>
      </c>
      <c r="D147" s="44" t="s">
        <v>883</v>
      </c>
      <c r="E147" s="44" t="s">
        <v>882</v>
      </c>
      <c r="F147" s="44" t="s">
        <v>885</v>
      </c>
      <c r="G147" s="44" t="s">
        <v>885</v>
      </c>
      <c r="H147" s="44" t="s">
        <v>883</v>
      </c>
      <c r="I147" s="44" t="s">
        <v>882</v>
      </c>
      <c r="J147" s="44" t="s">
        <v>885</v>
      </c>
      <c r="K147" s="44" t="s">
        <v>882</v>
      </c>
      <c r="L147" s="44" t="s">
        <v>885</v>
      </c>
      <c r="M147" s="44" t="s">
        <v>883</v>
      </c>
      <c r="N147" s="44" t="s">
        <v>884</v>
      </c>
      <c r="O147" s="44" t="s">
        <v>885</v>
      </c>
      <c r="P147" s="44" t="s">
        <v>884</v>
      </c>
      <c r="Q147" s="44" t="s">
        <v>885</v>
      </c>
      <c r="R147" s="44" t="s">
        <v>885</v>
      </c>
      <c r="S147" s="44" t="s">
        <v>884</v>
      </c>
      <c r="T147" s="44" t="s">
        <v>883</v>
      </c>
    </row>
    <row r="148" spans="1:20" x14ac:dyDescent="0.4">
      <c r="A148" s="8" t="s">
        <v>891</v>
      </c>
      <c r="B148" s="16">
        <v>16.41</v>
      </c>
      <c r="C148" s="16">
        <v>0.9178630643603104</v>
      </c>
      <c r="D148" s="45" t="s">
        <v>883</v>
      </c>
      <c r="E148" s="45" t="s">
        <v>882</v>
      </c>
      <c r="F148" s="45" t="s">
        <v>885</v>
      </c>
      <c r="G148" s="45" t="s">
        <v>885</v>
      </c>
      <c r="H148" s="45" t="s">
        <v>883</v>
      </c>
      <c r="I148" s="45" t="s">
        <v>882</v>
      </c>
      <c r="J148" s="45" t="s">
        <v>885</v>
      </c>
      <c r="K148" s="45" t="s">
        <v>882</v>
      </c>
      <c r="L148" s="45" t="s">
        <v>885</v>
      </c>
      <c r="M148" s="45" t="s">
        <v>883</v>
      </c>
      <c r="N148" s="45" t="s">
        <v>884</v>
      </c>
      <c r="O148" s="45" t="s">
        <v>885</v>
      </c>
      <c r="P148" s="45" t="s">
        <v>884</v>
      </c>
      <c r="Q148" s="45" t="s">
        <v>885</v>
      </c>
      <c r="R148" s="45" t="s">
        <v>885</v>
      </c>
      <c r="S148" s="45" t="s">
        <v>884</v>
      </c>
      <c r="T148" s="45" t="s">
        <v>883</v>
      </c>
    </row>
  </sheetData>
  <mergeCells count="3">
    <mergeCell ref="A1:G1"/>
    <mergeCell ref="H1:M1"/>
    <mergeCell ref="N1:S1"/>
  </mergeCells>
  <phoneticPr fontId="1" type="noConversion"/>
  <conditionalFormatting sqref="B4:B147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3F58CCE-340B-497D-9285-A03D4C3140D7}</x14:id>
        </ext>
      </extLst>
    </cfRule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E93BFF6-D4DD-408A-8335-390D334C5ED0}</x14:id>
        </ext>
      </extLst>
    </cfRule>
  </conditionalFormatting>
  <conditionalFormatting sqref="B3:C3 B148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8FC16FF-8E78-4630-BE06-CC0E685068F8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3F58CCE-340B-497D-9285-A03D4C3140D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14:cfRule type="dataBar" id="{8E93BFF6-D4DD-408A-8335-390D334C5ED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4:B147</xm:sqref>
        </x14:conditionalFormatting>
        <x14:conditionalFormatting xmlns:xm="http://schemas.microsoft.com/office/excel/2006/main">
          <x14:cfRule type="dataBar" id="{68FC16FF-8E78-4630-BE06-CC0E685068F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3:C3 B148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C98856-69DE-4289-8F67-6700F14023C3}">
  <dimension ref="A1:D146"/>
  <sheetViews>
    <sheetView workbookViewId="0">
      <selection sqref="A1:D1"/>
    </sheetView>
  </sheetViews>
  <sheetFormatPr defaultRowHeight="13.9" x14ac:dyDescent="0.4"/>
  <cols>
    <col min="1" max="1" width="11.265625" bestFit="1" customWidth="1"/>
    <col min="2" max="2" width="19.73046875" bestFit="1" customWidth="1"/>
    <col min="3" max="3" width="15.3984375" bestFit="1" customWidth="1"/>
    <col min="4" max="4" width="15.265625" bestFit="1" customWidth="1"/>
  </cols>
  <sheetData>
    <row r="1" spans="1:4" ht="16.5" x14ac:dyDescent="0.4">
      <c r="A1" s="56" t="s">
        <v>893</v>
      </c>
      <c r="B1" s="56"/>
      <c r="C1" s="56"/>
      <c r="D1" s="56"/>
    </row>
    <row r="2" spans="1:4" ht="16.149999999999999" x14ac:dyDescent="0.4">
      <c r="A2" s="11" t="s">
        <v>627</v>
      </c>
      <c r="B2" s="12" t="s">
        <v>390</v>
      </c>
      <c r="C2" s="12" t="s">
        <v>422</v>
      </c>
      <c r="D2" s="13" t="s">
        <v>391</v>
      </c>
    </row>
    <row r="3" spans="1:4" ht="16.149999999999999" x14ac:dyDescent="0.55000000000000004">
      <c r="A3" s="2" t="s">
        <v>483</v>
      </c>
      <c r="B3" s="14">
        <v>16.959331163010141</v>
      </c>
      <c r="C3" s="14">
        <v>1.3441929762964708</v>
      </c>
      <c r="D3" s="4" t="s">
        <v>12</v>
      </c>
    </row>
    <row r="4" spans="1:4" ht="16.149999999999999" x14ac:dyDescent="0.55000000000000004">
      <c r="A4" s="2" t="s">
        <v>484</v>
      </c>
      <c r="B4" s="14">
        <v>5.5519467799009199</v>
      </c>
      <c r="C4" s="14">
        <v>9.3745506015569427E-2</v>
      </c>
      <c r="D4" s="4" t="s">
        <v>10</v>
      </c>
    </row>
    <row r="5" spans="1:4" ht="16.149999999999999" x14ac:dyDescent="0.55000000000000004">
      <c r="A5" s="2" t="s">
        <v>485</v>
      </c>
      <c r="B5" s="14">
        <v>7.7023241330502481</v>
      </c>
      <c r="C5" s="14">
        <v>2.2818207593466009</v>
      </c>
      <c r="D5" s="4" t="s">
        <v>10</v>
      </c>
    </row>
    <row r="6" spans="1:4" ht="16.149999999999999" x14ac:dyDescent="0.55000000000000004">
      <c r="A6" s="2" t="s">
        <v>486</v>
      </c>
      <c r="B6" s="14">
        <v>4.0346194857277657</v>
      </c>
      <c r="C6" s="14">
        <v>0.3119058948001493</v>
      </c>
      <c r="D6" s="4" t="s">
        <v>10</v>
      </c>
    </row>
    <row r="7" spans="1:4" ht="16.149999999999999" x14ac:dyDescent="0.55000000000000004">
      <c r="A7" s="2" t="s">
        <v>487</v>
      </c>
      <c r="B7" s="14">
        <v>8.1388863411181873</v>
      </c>
      <c r="C7" s="14">
        <v>1.1924874097803841</v>
      </c>
      <c r="D7" s="4" t="s">
        <v>10</v>
      </c>
    </row>
    <row r="8" spans="1:4" ht="16.149999999999999" x14ac:dyDescent="0.55000000000000004">
      <c r="A8" s="2" t="s">
        <v>488</v>
      </c>
      <c r="B8" s="14">
        <v>7.131151309271055</v>
      </c>
      <c r="C8" s="14">
        <v>8.2823218208934873E-2</v>
      </c>
      <c r="D8" s="4" t="s">
        <v>12</v>
      </c>
    </row>
    <row r="9" spans="1:4" ht="16.149999999999999" x14ac:dyDescent="0.55000000000000004">
      <c r="A9" s="2" t="s">
        <v>489</v>
      </c>
      <c r="B9" s="14">
        <v>18.578766690257137</v>
      </c>
      <c r="C9" s="14">
        <v>0.55679892337909409</v>
      </c>
      <c r="D9" s="4" t="s">
        <v>12</v>
      </c>
    </row>
    <row r="10" spans="1:4" ht="16.149999999999999" x14ac:dyDescent="0.55000000000000004">
      <c r="A10" s="2" t="s">
        <v>490</v>
      </c>
      <c r="B10" s="14">
        <v>7.1900595423448932</v>
      </c>
      <c r="C10" s="14">
        <v>1.0091119770645434</v>
      </c>
      <c r="D10" s="4" t="s">
        <v>10</v>
      </c>
    </row>
    <row r="11" spans="1:4" ht="16.149999999999999" x14ac:dyDescent="0.55000000000000004">
      <c r="A11" s="2" t="s">
        <v>491</v>
      </c>
      <c r="B11" s="14">
        <v>13.841732484076434</v>
      </c>
      <c r="C11" s="14">
        <v>0.65004716890731074</v>
      </c>
      <c r="D11" s="4" t="s">
        <v>10</v>
      </c>
    </row>
    <row r="12" spans="1:4" ht="16.149999999999999" x14ac:dyDescent="0.55000000000000004">
      <c r="A12" s="2" t="s">
        <v>492</v>
      </c>
      <c r="B12" s="14">
        <v>3.8144211370606276</v>
      </c>
      <c r="C12" s="14">
        <v>0.17637051978322296</v>
      </c>
      <c r="D12" s="4" t="s">
        <v>10</v>
      </c>
    </row>
    <row r="13" spans="1:4" ht="16.149999999999999" x14ac:dyDescent="0.55000000000000004">
      <c r="A13" s="2" t="s">
        <v>493</v>
      </c>
      <c r="B13" s="14">
        <v>4.1589944798301488</v>
      </c>
      <c r="C13" s="14">
        <v>0.38998303091419656</v>
      </c>
      <c r="D13" s="4" t="s">
        <v>12</v>
      </c>
    </row>
    <row r="14" spans="1:4" ht="16.149999999999999" x14ac:dyDescent="0.55000000000000004">
      <c r="A14" s="2" t="s">
        <v>494</v>
      </c>
      <c r="B14" s="14">
        <v>3.3921343713139889</v>
      </c>
      <c r="C14" s="14">
        <v>0.1176909361221147</v>
      </c>
      <c r="D14" s="4" t="s">
        <v>10</v>
      </c>
    </row>
    <row r="15" spans="1:4" ht="16.149999999999999" x14ac:dyDescent="0.55000000000000004">
      <c r="A15" s="2" t="s">
        <v>495</v>
      </c>
      <c r="B15" s="14">
        <v>1.9604661476763383</v>
      </c>
      <c r="C15" s="14">
        <v>7.1702362122253685E-2</v>
      </c>
      <c r="D15" s="4" t="s">
        <v>10</v>
      </c>
    </row>
    <row r="16" spans="1:4" ht="16.149999999999999" x14ac:dyDescent="0.55000000000000004">
      <c r="A16" s="2" t="s">
        <v>496</v>
      </c>
      <c r="B16" s="14">
        <v>2.062297711724463</v>
      </c>
      <c r="C16" s="14">
        <v>0.15559847903886875</v>
      </c>
      <c r="D16" s="4" t="s">
        <v>10</v>
      </c>
    </row>
    <row r="17" spans="1:4" ht="16.149999999999999" x14ac:dyDescent="0.55000000000000004">
      <c r="A17" s="2" t="s">
        <v>497</v>
      </c>
      <c r="B17" s="14">
        <v>2.36791847133758</v>
      </c>
      <c r="C17" s="14">
        <v>0.2662010242902012</v>
      </c>
      <c r="D17" s="4" t="s">
        <v>10</v>
      </c>
    </row>
    <row r="18" spans="1:4" ht="16.149999999999999" x14ac:dyDescent="0.55000000000000004">
      <c r="A18" s="2" t="s">
        <v>498</v>
      </c>
      <c r="B18" s="14">
        <v>5.6101103090351501</v>
      </c>
      <c r="C18" s="14">
        <v>0.37539247474711324</v>
      </c>
      <c r="D18" s="4" t="s">
        <v>10</v>
      </c>
    </row>
    <row r="19" spans="1:4" ht="16.149999999999999" x14ac:dyDescent="0.55000000000000004">
      <c r="A19" s="2" t="s">
        <v>499</v>
      </c>
      <c r="B19" s="14">
        <v>5.4373833828733185</v>
      </c>
      <c r="C19" s="14">
        <v>0.52215575371549883</v>
      </c>
      <c r="D19" s="4" t="s">
        <v>10</v>
      </c>
    </row>
    <row r="20" spans="1:4" ht="16.149999999999999" x14ac:dyDescent="0.55000000000000004">
      <c r="A20" s="2" t="s">
        <v>500</v>
      </c>
      <c r="B20" s="14">
        <v>9.4330758512227728</v>
      </c>
      <c r="C20" s="14">
        <v>2.0110164923167444</v>
      </c>
      <c r="D20" s="4" t="s">
        <v>10</v>
      </c>
    </row>
    <row r="21" spans="1:4" ht="16.149999999999999" x14ac:dyDescent="0.55000000000000004">
      <c r="A21" s="2" t="s">
        <v>501</v>
      </c>
      <c r="B21" s="14">
        <v>12.370604387827317</v>
      </c>
      <c r="C21" s="14">
        <v>0.30042845515007432</v>
      </c>
      <c r="D21" s="4" t="s">
        <v>12</v>
      </c>
    </row>
    <row r="22" spans="1:4" ht="16.149999999999999" x14ac:dyDescent="0.55000000000000004">
      <c r="A22" s="2" t="s">
        <v>502</v>
      </c>
      <c r="B22" s="14">
        <v>3.7699751828261387</v>
      </c>
      <c r="C22" s="14">
        <v>0.27776664949976171</v>
      </c>
      <c r="D22" s="4" t="s">
        <v>10</v>
      </c>
    </row>
    <row r="23" spans="1:4" ht="16.149999999999999" x14ac:dyDescent="0.55000000000000004">
      <c r="A23" s="2" t="s">
        <v>503</v>
      </c>
      <c r="B23" s="14">
        <v>10.544403113941966</v>
      </c>
      <c r="C23" s="14">
        <v>0.16572637320074668</v>
      </c>
      <c r="D23" s="4" t="s">
        <v>12</v>
      </c>
    </row>
    <row r="24" spans="1:4" ht="16.149999999999999" x14ac:dyDescent="0.55000000000000004">
      <c r="A24" s="2" t="s">
        <v>504</v>
      </c>
      <c r="B24" s="14">
        <v>9.3713875914130682</v>
      </c>
      <c r="C24" s="14">
        <v>1.2176367967068236</v>
      </c>
      <c r="D24" s="4" t="s">
        <v>389</v>
      </c>
    </row>
    <row r="25" spans="1:4" ht="16.149999999999999" x14ac:dyDescent="0.55000000000000004">
      <c r="A25" s="2" t="s">
        <v>505</v>
      </c>
      <c r="B25" s="14">
        <v>5.9253412597310682</v>
      </c>
      <c r="C25" s="14">
        <v>8.8283085633404271E-2</v>
      </c>
      <c r="D25" s="4" t="s">
        <v>10</v>
      </c>
    </row>
    <row r="26" spans="1:4" ht="16.149999999999999" x14ac:dyDescent="0.55000000000000004">
      <c r="A26" s="2" t="s">
        <v>506</v>
      </c>
      <c r="B26" s="14">
        <v>7.9940506723283775</v>
      </c>
      <c r="C26" s="14">
        <v>0.60675275649933635</v>
      </c>
      <c r="D26" s="4" t="s">
        <v>12</v>
      </c>
    </row>
    <row r="27" spans="1:4" ht="16.149999999999999" x14ac:dyDescent="0.55000000000000004">
      <c r="A27" s="2" t="s">
        <v>507</v>
      </c>
      <c r="B27" s="14">
        <v>6.1088736022646843</v>
      </c>
      <c r="C27" s="14">
        <v>0.19471422505307842</v>
      </c>
      <c r="D27" s="4" t="s">
        <v>389</v>
      </c>
    </row>
    <row r="28" spans="1:4" ht="16.149999999999999" x14ac:dyDescent="0.55000000000000004">
      <c r="A28" s="2" t="s">
        <v>508</v>
      </c>
      <c r="B28" s="14">
        <v>7.726125973106865</v>
      </c>
      <c r="C28" s="14">
        <v>0.8587108280254796</v>
      </c>
      <c r="D28" s="4" t="s">
        <v>12</v>
      </c>
    </row>
    <row r="29" spans="1:4" ht="16.149999999999999" x14ac:dyDescent="0.55000000000000004">
      <c r="A29" s="2" t="s">
        <v>509</v>
      </c>
      <c r="B29" s="14">
        <v>3.2906301486199574</v>
      </c>
      <c r="C29" s="14">
        <v>0.40755980184005586</v>
      </c>
      <c r="D29" s="4" t="s">
        <v>389</v>
      </c>
    </row>
    <row r="30" spans="1:4" ht="16.149999999999999" x14ac:dyDescent="0.55000000000000004">
      <c r="A30" s="2" t="s">
        <v>510</v>
      </c>
      <c r="B30" s="14">
        <v>4.949563481953291</v>
      </c>
      <c r="C30" s="14">
        <v>0.11321698513800434</v>
      </c>
      <c r="D30" s="4" t="s">
        <v>10</v>
      </c>
    </row>
    <row r="31" spans="1:4" ht="16.149999999999999" x14ac:dyDescent="0.55000000000000004">
      <c r="A31" s="2" t="s">
        <v>511</v>
      </c>
      <c r="B31" s="14">
        <v>6.388733191790517</v>
      </c>
      <c r="C31" s="14">
        <v>1.3846284501061644E-2</v>
      </c>
      <c r="D31" s="4" t="s">
        <v>12</v>
      </c>
    </row>
    <row r="32" spans="1:4" ht="16.149999999999999" x14ac:dyDescent="0.55000000000000004">
      <c r="A32" s="2" t="s">
        <v>512</v>
      </c>
      <c r="B32" s="14">
        <v>3.6296651096956825</v>
      </c>
      <c r="C32" s="14">
        <v>0.34362432217650773</v>
      </c>
      <c r="D32" s="4" t="s">
        <v>10</v>
      </c>
    </row>
    <row r="33" spans="1:4" ht="16.149999999999999" x14ac:dyDescent="0.55000000000000004">
      <c r="A33" s="2" t="s">
        <v>513</v>
      </c>
      <c r="B33" s="14">
        <v>2.8458351497994809</v>
      </c>
      <c r="C33" s="14">
        <v>0.49824697738376206</v>
      </c>
      <c r="D33" s="4" t="s">
        <v>10</v>
      </c>
    </row>
    <row r="34" spans="1:4" ht="16.149999999999999" x14ac:dyDescent="0.55000000000000004">
      <c r="A34" s="2" t="s">
        <v>514</v>
      </c>
      <c r="B34" s="14">
        <v>5.2890599984273026</v>
      </c>
      <c r="C34" s="14">
        <v>0.16380239763227192</v>
      </c>
      <c r="D34" s="4" t="s">
        <v>12</v>
      </c>
    </row>
    <row r="35" spans="1:4" ht="16.149999999999999" x14ac:dyDescent="0.55000000000000004">
      <c r="A35" s="2" t="s">
        <v>515</v>
      </c>
      <c r="B35" s="14">
        <v>7.6274993158763857</v>
      </c>
      <c r="C35" s="14">
        <v>1.0936970853562025</v>
      </c>
      <c r="D35" s="4" t="s">
        <v>12</v>
      </c>
    </row>
    <row r="36" spans="1:4" ht="16.149999999999999" x14ac:dyDescent="0.55000000000000004">
      <c r="A36" s="2" t="s">
        <v>516</v>
      </c>
      <c r="B36" s="14">
        <v>4.5142850672328381</v>
      </c>
      <c r="C36" s="14">
        <v>0.183641</v>
      </c>
      <c r="D36" s="4" t="s">
        <v>10</v>
      </c>
    </row>
    <row r="37" spans="1:4" ht="16.149999999999999" x14ac:dyDescent="0.55000000000000004">
      <c r="A37" s="2" t="s">
        <v>517</v>
      </c>
      <c r="B37" s="14">
        <v>6.2760447275300768</v>
      </c>
      <c r="C37" s="14">
        <v>0.64373914440314262</v>
      </c>
      <c r="D37" s="4" t="s">
        <v>389</v>
      </c>
    </row>
    <row r="38" spans="1:4" ht="16.149999999999999" x14ac:dyDescent="0.55000000000000004">
      <c r="A38" s="2" t="s">
        <v>518</v>
      </c>
      <c r="B38" s="14">
        <v>9.7991777935047537</v>
      </c>
      <c r="C38" s="14">
        <v>1.3435289193435294</v>
      </c>
      <c r="D38" s="4" t="s">
        <v>12</v>
      </c>
    </row>
    <row r="39" spans="1:4" ht="16.149999999999999" x14ac:dyDescent="0.55000000000000004">
      <c r="A39" s="2" t="s">
        <v>519</v>
      </c>
      <c r="B39" s="14">
        <v>4.8930113706062741</v>
      </c>
      <c r="C39" s="14">
        <v>0.12962575061832241</v>
      </c>
      <c r="D39" s="4" t="s">
        <v>10</v>
      </c>
    </row>
    <row r="40" spans="1:4" ht="16.149999999999999" x14ac:dyDescent="0.55000000000000004">
      <c r="A40" s="2" t="s">
        <v>520</v>
      </c>
      <c r="B40" s="14">
        <v>11.300776220806792</v>
      </c>
      <c r="C40" s="14">
        <v>2.0170062265459916</v>
      </c>
      <c r="D40" s="4" t="s">
        <v>12</v>
      </c>
    </row>
    <row r="41" spans="1:4" ht="16.149999999999999" x14ac:dyDescent="0.55000000000000004">
      <c r="A41" s="2" t="s">
        <v>521</v>
      </c>
      <c r="B41" s="14">
        <v>6.4114572304788862</v>
      </c>
      <c r="C41" s="14">
        <v>0.81623415447075054</v>
      </c>
      <c r="D41" s="4" t="s">
        <v>10</v>
      </c>
    </row>
    <row r="42" spans="1:4" ht="16.149999999999999" x14ac:dyDescent="0.55000000000000004">
      <c r="A42" s="2" t="s">
        <v>522</v>
      </c>
      <c r="B42" s="14">
        <v>13.64398584571833</v>
      </c>
      <c r="C42" s="14">
        <v>0.90047388535031814</v>
      </c>
      <c r="D42" s="4" t="s">
        <v>12</v>
      </c>
    </row>
    <row r="43" spans="1:4" ht="16.149999999999999" x14ac:dyDescent="0.55000000000000004">
      <c r="A43" s="2" t="s">
        <v>523</v>
      </c>
      <c r="B43" s="14">
        <v>7.3666876150035394</v>
      </c>
      <c r="C43" s="14">
        <v>0.64646506109086666</v>
      </c>
      <c r="D43" s="4" t="s">
        <v>10</v>
      </c>
    </row>
    <row r="44" spans="1:4" ht="16.149999999999999" x14ac:dyDescent="0.55000000000000004">
      <c r="A44" s="2" t="s">
        <v>524</v>
      </c>
      <c r="B44" s="14">
        <v>4.9215930172210429</v>
      </c>
      <c r="C44" s="14">
        <v>0.1323357628199042</v>
      </c>
      <c r="D44" s="4" t="s">
        <v>10</v>
      </c>
    </row>
    <row r="45" spans="1:4" ht="16.149999999999999" x14ac:dyDescent="0.55000000000000004">
      <c r="A45" s="2" t="s">
        <v>525</v>
      </c>
      <c r="B45" s="14">
        <v>5.5050606275064871</v>
      </c>
      <c r="C45" s="14">
        <v>0.84250094414396848</v>
      </c>
      <c r="D45" s="4" t="s">
        <v>12</v>
      </c>
    </row>
    <row r="46" spans="1:4" ht="16.149999999999999" x14ac:dyDescent="0.55000000000000004">
      <c r="A46" s="2" t="s">
        <v>526</v>
      </c>
      <c r="B46" s="14">
        <v>5.479998112762444</v>
      </c>
      <c r="C46" s="14">
        <v>0.5409509017689812</v>
      </c>
      <c r="D46" s="4" t="s">
        <v>10</v>
      </c>
    </row>
    <row r="47" spans="1:4" ht="16.149999999999999" x14ac:dyDescent="0.55000000000000004">
      <c r="A47" s="2" t="s">
        <v>527</v>
      </c>
      <c r="B47" s="14">
        <v>2.9078073130455295</v>
      </c>
      <c r="C47" s="14">
        <v>0.16170832665514129</v>
      </c>
      <c r="D47" s="4" t="s">
        <v>10</v>
      </c>
    </row>
    <row r="48" spans="1:4" ht="16.149999999999999" x14ac:dyDescent="0.55000000000000004">
      <c r="A48" s="2" t="s">
        <v>528</v>
      </c>
      <c r="B48" s="14">
        <v>4.6854137296532192</v>
      </c>
      <c r="C48" s="14">
        <v>1.3470862938278669</v>
      </c>
      <c r="D48" s="4" t="s">
        <v>10</v>
      </c>
    </row>
    <row r="49" spans="1:4" ht="16.149999999999999" x14ac:dyDescent="0.55000000000000004">
      <c r="A49" s="2" t="s">
        <v>529</v>
      </c>
      <c r="B49" s="14">
        <v>7.9228202878037273</v>
      </c>
      <c r="C49" s="14">
        <v>0.60697796309159169</v>
      </c>
      <c r="D49" s="4" t="s">
        <v>12</v>
      </c>
    </row>
    <row r="50" spans="1:4" ht="16.149999999999999" x14ac:dyDescent="0.55000000000000004">
      <c r="A50" s="2" t="s">
        <v>530</v>
      </c>
      <c r="B50" s="14">
        <v>2.466420948336872</v>
      </c>
      <c r="C50" s="14">
        <v>0.11662476187333973</v>
      </c>
      <c r="D50" s="4" t="s">
        <v>10</v>
      </c>
    </row>
    <row r="51" spans="1:4" ht="16.149999999999999" x14ac:dyDescent="0.55000000000000004">
      <c r="A51" s="2" t="s">
        <v>531</v>
      </c>
      <c r="B51" s="14">
        <v>2.9281539985845715</v>
      </c>
      <c r="C51" s="14">
        <v>9.5350815316391418E-2</v>
      </c>
      <c r="D51" s="4" t="s">
        <v>10</v>
      </c>
    </row>
    <row r="52" spans="1:4" ht="16.149999999999999" x14ac:dyDescent="0.55000000000000004">
      <c r="A52" s="2" t="s">
        <v>532</v>
      </c>
      <c r="B52" s="14">
        <v>15.142252795470627</v>
      </c>
      <c r="C52" s="14">
        <v>2.102388024089378</v>
      </c>
      <c r="D52" s="4" t="s">
        <v>12</v>
      </c>
    </row>
    <row r="53" spans="1:4" ht="16.149999999999999" x14ac:dyDescent="0.55000000000000004">
      <c r="A53" s="2" t="s">
        <v>533</v>
      </c>
      <c r="B53" s="14">
        <v>6.4884487850908226</v>
      </c>
      <c r="C53" s="14">
        <v>0.79753735083486776</v>
      </c>
      <c r="D53" s="4" t="s">
        <v>10</v>
      </c>
    </row>
    <row r="54" spans="1:4" ht="16.149999999999999" x14ac:dyDescent="0.55000000000000004">
      <c r="A54" s="2" t="s">
        <v>534</v>
      </c>
      <c r="B54" s="14">
        <v>3.361844963434772</v>
      </c>
      <c r="C54" s="14">
        <v>0.81739637929487208</v>
      </c>
      <c r="D54" s="4" t="s">
        <v>10</v>
      </c>
    </row>
    <row r="55" spans="1:4" ht="16.149999999999999" x14ac:dyDescent="0.55000000000000004">
      <c r="A55" s="2" t="s">
        <v>535</v>
      </c>
      <c r="B55" s="14">
        <v>4.9493605095541406</v>
      </c>
      <c r="C55" s="14">
        <v>0.62209313517338694</v>
      </c>
      <c r="D55" s="4" t="s">
        <v>10</v>
      </c>
    </row>
    <row r="56" spans="1:4" ht="16.149999999999999" x14ac:dyDescent="0.55000000000000004">
      <c r="A56" s="2" t="s">
        <v>536</v>
      </c>
      <c r="B56" s="14">
        <v>4.0664737909884403</v>
      </c>
      <c r="C56" s="14">
        <v>0.66101553701531945</v>
      </c>
      <c r="D56" s="4" t="s">
        <v>10</v>
      </c>
    </row>
    <row r="57" spans="1:4" ht="16.149999999999999" x14ac:dyDescent="0.55000000000000004">
      <c r="A57" s="2" t="s">
        <v>537</v>
      </c>
      <c r="B57" s="14">
        <v>11.082028780372728</v>
      </c>
      <c r="C57" s="14">
        <v>1.2614550097162998</v>
      </c>
      <c r="D57" s="4" t="s">
        <v>12</v>
      </c>
    </row>
    <row r="58" spans="1:4" ht="16.149999999999999" x14ac:dyDescent="0.55000000000000004">
      <c r="A58" s="2" t="s">
        <v>538</v>
      </c>
      <c r="B58" s="14">
        <v>7.4513830620429351</v>
      </c>
      <c r="C58" s="14">
        <v>0.75055962253832298</v>
      </c>
      <c r="D58" s="4" t="s">
        <v>10</v>
      </c>
    </row>
    <row r="59" spans="1:4" ht="16.149999999999999" x14ac:dyDescent="0.55000000000000004">
      <c r="A59" s="2" t="s">
        <v>539</v>
      </c>
      <c r="B59" s="14">
        <v>4.1297468270818589</v>
      </c>
      <c r="C59" s="14">
        <v>0.63076945543189178</v>
      </c>
      <c r="D59" s="4" t="s">
        <v>10</v>
      </c>
    </row>
    <row r="60" spans="1:4" ht="16.149999999999999" x14ac:dyDescent="0.55000000000000004">
      <c r="A60" s="2" t="s">
        <v>540</v>
      </c>
      <c r="B60" s="14">
        <v>11.053956499174332</v>
      </c>
      <c r="C60" s="14">
        <v>0.6905581807224036</v>
      </c>
      <c r="D60" s="4" t="s">
        <v>12</v>
      </c>
    </row>
    <row r="61" spans="1:4" ht="16.149999999999999" x14ac:dyDescent="0.55000000000000004">
      <c r="A61" s="2" t="s">
        <v>541</v>
      </c>
      <c r="B61" s="14">
        <v>12.389914602500589</v>
      </c>
      <c r="C61" s="14">
        <v>0.64251429695685247</v>
      </c>
      <c r="D61" s="4" t="s">
        <v>12</v>
      </c>
    </row>
    <row r="62" spans="1:4" ht="16.149999999999999" x14ac:dyDescent="0.55000000000000004">
      <c r="A62" s="2" t="s">
        <v>542</v>
      </c>
      <c r="B62" s="14">
        <v>9.5665381457891012</v>
      </c>
      <c r="C62" s="14">
        <v>1.755138853503184</v>
      </c>
      <c r="D62" s="4" t="s">
        <v>389</v>
      </c>
    </row>
    <row r="63" spans="1:4" ht="16.149999999999999" x14ac:dyDescent="0.55000000000000004">
      <c r="A63" s="2" t="s">
        <v>543</v>
      </c>
      <c r="B63" s="14">
        <v>8.8737313517338983</v>
      </c>
      <c r="C63" s="14">
        <v>0.58925474091420449</v>
      </c>
      <c r="D63" s="4" t="s">
        <v>10</v>
      </c>
    </row>
    <row r="64" spans="1:4" ht="16.149999999999999" x14ac:dyDescent="0.55000000000000004">
      <c r="A64" s="2" t="s">
        <v>544</v>
      </c>
      <c r="B64" s="14">
        <v>3.2524931351733897</v>
      </c>
      <c r="C64" s="14">
        <v>0.26199153444967166</v>
      </c>
      <c r="D64" s="4" t="s">
        <v>10</v>
      </c>
    </row>
    <row r="65" spans="1:4" ht="16.149999999999999" x14ac:dyDescent="0.55000000000000004">
      <c r="A65" s="2" t="s">
        <v>545</v>
      </c>
      <c r="B65" s="14">
        <v>5.7896628450106151</v>
      </c>
      <c r="C65" s="14">
        <v>1.2627112590316885</v>
      </c>
      <c r="D65" s="4" t="s">
        <v>12</v>
      </c>
    </row>
    <row r="66" spans="1:4" ht="16.149999999999999" x14ac:dyDescent="0.55000000000000004">
      <c r="A66" s="2" t="s">
        <v>546</v>
      </c>
      <c r="B66" s="14">
        <v>4.5016383109223872</v>
      </c>
      <c r="C66" s="14">
        <v>1.6923476431702114</v>
      </c>
      <c r="D66" s="4" t="s">
        <v>10</v>
      </c>
    </row>
    <row r="67" spans="1:4" ht="16.149999999999999" x14ac:dyDescent="0.55000000000000004">
      <c r="A67" s="2" t="s">
        <v>547</v>
      </c>
      <c r="B67" s="14">
        <v>3.9025823071479113</v>
      </c>
      <c r="C67" s="14">
        <v>0.20966334812378468</v>
      </c>
      <c r="D67" s="4" t="s">
        <v>10</v>
      </c>
    </row>
    <row r="68" spans="1:4" ht="16.149999999999999" x14ac:dyDescent="0.55000000000000004">
      <c r="A68" s="2" t="s">
        <v>548</v>
      </c>
      <c r="B68" s="14">
        <v>12.297286215302352</v>
      </c>
      <c r="C68" s="14">
        <v>1.2257499137513028</v>
      </c>
      <c r="D68" s="4" t="s">
        <v>12</v>
      </c>
    </row>
    <row r="69" spans="1:4" ht="16.149999999999999" x14ac:dyDescent="0.55000000000000004">
      <c r="A69" s="2" t="s">
        <v>549</v>
      </c>
      <c r="B69" s="14">
        <v>4.1642847841472044</v>
      </c>
      <c r="C69" s="14">
        <v>0.21975145081387118</v>
      </c>
      <c r="D69" s="4" t="s">
        <v>10</v>
      </c>
    </row>
    <row r="70" spans="1:4" ht="16.149999999999999" x14ac:dyDescent="0.55000000000000004">
      <c r="A70" s="2" t="s">
        <v>550</v>
      </c>
      <c r="B70" s="14">
        <v>7.5210281670205221</v>
      </c>
      <c r="C70" s="14">
        <v>1.1972957340821253</v>
      </c>
      <c r="D70" s="4" t="s">
        <v>10</v>
      </c>
    </row>
    <row r="71" spans="1:4" ht="16.149999999999999" x14ac:dyDescent="0.55000000000000004">
      <c r="A71" s="2" t="s">
        <v>551</v>
      </c>
      <c r="B71" s="14">
        <v>8.9212006605331435</v>
      </c>
      <c r="C71" s="14">
        <v>0.94946005776297848</v>
      </c>
      <c r="D71" s="4" t="s">
        <v>10</v>
      </c>
    </row>
    <row r="72" spans="1:4" ht="16.149999999999999" x14ac:dyDescent="0.55000000000000004">
      <c r="A72" s="2" t="s">
        <v>552</v>
      </c>
      <c r="B72" s="14">
        <v>8.0349720217032328</v>
      </c>
      <c r="C72" s="14">
        <v>0.95696439591307281</v>
      </c>
      <c r="D72" s="4" t="s">
        <v>10</v>
      </c>
    </row>
    <row r="73" spans="1:4" ht="16.149999999999999" x14ac:dyDescent="0.55000000000000004">
      <c r="A73" s="2" t="s">
        <v>553</v>
      </c>
      <c r="B73" s="14">
        <v>4.8531136588818118</v>
      </c>
      <c r="C73" s="14">
        <v>0.82866708579311377</v>
      </c>
      <c r="D73" s="4" t="s">
        <v>10</v>
      </c>
    </row>
    <row r="74" spans="1:4" ht="16.149999999999999" x14ac:dyDescent="0.55000000000000004">
      <c r="A74" s="2" t="s">
        <v>554</v>
      </c>
      <c r="B74" s="14">
        <v>13.501171408351025</v>
      </c>
      <c r="C74" s="14">
        <v>1.0999931523437136</v>
      </c>
      <c r="D74" s="4" t="s">
        <v>12</v>
      </c>
    </row>
    <row r="75" spans="1:4" ht="16.149999999999999" x14ac:dyDescent="0.55000000000000004">
      <c r="A75" s="2" t="s">
        <v>555</v>
      </c>
      <c r="B75" s="14">
        <v>3.6113302193913661</v>
      </c>
      <c r="C75" s="14">
        <v>1.328955697098372</v>
      </c>
      <c r="D75" s="4" t="s">
        <v>10</v>
      </c>
    </row>
    <row r="76" spans="1:4" ht="16.149999999999999" x14ac:dyDescent="0.55000000000000004">
      <c r="A76" s="2" t="s">
        <v>556</v>
      </c>
      <c r="B76" s="14">
        <v>2.876707902807266</v>
      </c>
      <c r="C76" s="14">
        <v>0.50523438859747027</v>
      </c>
      <c r="D76" s="4" t="s">
        <v>10</v>
      </c>
    </row>
    <row r="77" spans="1:4" ht="16.149999999999999" x14ac:dyDescent="0.55000000000000004">
      <c r="A77" s="2" t="s">
        <v>557</v>
      </c>
      <c r="B77" s="14">
        <v>5.4599096013210664</v>
      </c>
      <c r="C77" s="14">
        <v>7.5184319540971031E-2</v>
      </c>
      <c r="D77" s="4" t="s">
        <v>10</v>
      </c>
    </row>
    <row r="78" spans="1:4" ht="16.149999999999999" x14ac:dyDescent="0.55000000000000004">
      <c r="A78" s="2" t="s">
        <v>558</v>
      </c>
      <c r="B78" s="14">
        <v>3.9532984194385468</v>
      </c>
      <c r="C78" s="14">
        <v>0.16967680547603772</v>
      </c>
      <c r="D78" s="4" t="s">
        <v>10</v>
      </c>
    </row>
    <row r="79" spans="1:4" ht="16.149999999999999" x14ac:dyDescent="0.55000000000000004">
      <c r="A79" s="2" t="s">
        <v>559</v>
      </c>
      <c r="B79" s="14">
        <v>5.8227627270582678</v>
      </c>
      <c r="C79" s="14">
        <v>0.78614195263992348</v>
      </c>
      <c r="D79" s="4" t="s">
        <v>12</v>
      </c>
    </row>
    <row r="80" spans="1:4" ht="16.149999999999999" x14ac:dyDescent="0.55000000000000004">
      <c r="A80" s="2" t="s">
        <v>560</v>
      </c>
      <c r="B80" s="14">
        <v>6.4752056617126685</v>
      </c>
      <c r="C80" s="14">
        <v>0.55459970074803255</v>
      </c>
      <c r="D80" s="4" t="s">
        <v>10</v>
      </c>
    </row>
    <row r="81" spans="1:4" ht="16.149999999999999" x14ac:dyDescent="0.55000000000000004">
      <c r="A81" s="2" t="s">
        <v>561</v>
      </c>
      <c r="B81" s="14">
        <v>4.6696228355744278</v>
      </c>
      <c r="C81" s="14">
        <v>0.72514024906609054</v>
      </c>
      <c r="D81" s="4" t="s">
        <v>10</v>
      </c>
    </row>
    <row r="82" spans="1:4" ht="16.149999999999999" x14ac:dyDescent="0.55000000000000004">
      <c r="A82" s="2" t="s">
        <v>562</v>
      </c>
      <c r="B82" s="14">
        <v>13.980835480066053</v>
      </c>
      <c r="C82" s="14">
        <v>0.54015764165304525</v>
      </c>
      <c r="D82" s="4" t="s">
        <v>12</v>
      </c>
    </row>
    <row r="83" spans="1:4" ht="16.149999999999999" x14ac:dyDescent="0.55000000000000004">
      <c r="A83" s="2" t="s">
        <v>563</v>
      </c>
      <c r="B83" s="14">
        <v>14.462393080128962</v>
      </c>
      <c r="C83" s="14">
        <v>0.8864346438636227</v>
      </c>
      <c r="D83" s="4" t="s">
        <v>12</v>
      </c>
    </row>
    <row r="84" spans="1:4" ht="16.149999999999999" x14ac:dyDescent="0.55000000000000004">
      <c r="A84" s="2" t="s">
        <v>564</v>
      </c>
      <c r="B84" s="14">
        <v>9.7133852323661234</v>
      </c>
      <c r="C84" s="14">
        <v>0.1615353819294009</v>
      </c>
      <c r="D84" s="4" t="s">
        <v>12</v>
      </c>
    </row>
    <row r="85" spans="1:4" ht="16.149999999999999" x14ac:dyDescent="0.55000000000000004">
      <c r="A85" s="2" t="s">
        <v>565</v>
      </c>
      <c r="B85" s="14">
        <v>3.275532908704883</v>
      </c>
      <c r="C85" s="14">
        <v>5.453327774968713E-2</v>
      </c>
      <c r="D85" s="4" t="s">
        <v>10</v>
      </c>
    </row>
    <row r="86" spans="1:4" ht="16.149999999999999" x14ac:dyDescent="0.55000000000000004">
      <c r="A86" s="2" t="s">
        <v>566</v>
      </c>
      <c r="B86" s="14">
        <v>3.9405357867421555</v>
      </c>
      <c r="C86" s="14">
        <v>1.5979526242001287</v>
      </c>
      <c r="D86" s="4" t="s">
        <v>10</v>
      </c>
    </row>
    <row r="87" spans="1:4" ht="16.149999999999999" x14ac:dyDescent="0.55000000000000004">
      <c r="A87" s="2" t="s">
        <v>567</v>
      </c>
      <c r="B87" s="14">
        <v>5.806560415192263</v>
      </c>
      <c r="C87" s="14">
        <v>1.0503270962190316</v>
      </c>
      <c r="D87" s="4" t="s">
        <v>12</v>
      </c>
    </row>
    <row r="88" spans="1:4" ht="16.149999999999999" x14ac:dyDescent="0.55000000000000004">
      <c r="A88" s="2" t="s">
        <v>568</v>
      </c>
      <c r="B88" s="14">
        <v>5.2155289455060156</v>
      </c>
      <c r="C88" s="14">
        <v>0.42518685960217517</v>
      </c>
      <c r="D88" s="4" t="s">
        <v>10</v>
      </c>
    </row>
    <row r="89" spans="1:4" ht="16.149999999999999" x14ac:dyDescent="0.55000000000000004">
      <c r="A89" s="2" t="s">
        <v>569</v>
      </c>
      <c r="B89" s="14">
        <v>15.109084972870958</v>
      </c>
      <c r="C89" s="14">
        <v>3.6453000199205445</v>
      </c>
      <c r="D89" s="4" t="s">
        <v>12</v>
      </c>
    </row>
    <row r="90" spans="1:4" ht="16.149999999999999" x14ac:dyDescent="0.55000000000000004">
      <c r="A90" s="2" t="s">
        <v>570</v>
      </c>
      <c r="B90" s="14">
        <v>9.0232413305024757</v>
      </c>
      <c r="C90" s="14">
        <v>0.85911733899504594</v>
      </c>
      <c r="D90" s="4" t="s">
        <v>12</v>
      </c>
    </row>
    <row r="91" spans="1:4" ht="16.149999999999999" x14ac:dyDescent="0.55000000000000004">
      <c r="A91" s="2" t="s">
        <v>571</v>
      </c>
      <c r="B91" s="14">
        <v>11.803837508846426</v>
      </c>
      <c r="C91" s="14">
        <v>1.0924130000000001</v>
      </c>
      <c r="D91" s="4" t="s">
        <v>12</v>
      </c>
    </row>
    <row r="92" spans="1:4" ht="16.149999999999999" x14ac:dyDescent="0.55000000000000004">
      <c r="A92" s="2" t="s">
        <v>572</v>
      </c>
      <c r="B92" s="14">
        <v>9.7815469686246743</v>
      </c>
      <c r="C92" s="14">
        <v>0.89443651752466102</v>
      </c>
      <c r="D92" s="4" t="s">
        <v>12</v>
      </c>
    </row>
    <row r="93" spans="1:4" ht="16.149999999999999" x14ac:dyDescent="0.55000000000000004">
      <c r="A93" s="2" t="s">
        <v>573</v>
      </c>
      <c r="B93" s="14">
        <v>4.4003698985609807</v>
      </c>
      <c r="C93" s="14">
        <v>0.83086183537230962</v>
      </c>
      <c r="D93" s="4" t="s">
        <v>10</v>
      </c>
    </row>
    <row r="94" spans="1:4" ht="16.149999999999999" x14ac:dyDescent="0.55000000000000004">
      <c r="A94" s="2" t="s">
        <v>574</v>
      </c>
      <c r="B94" s="14">
        <v>6.6303589840371151</v>
      </c>
      <c r="C94" s="14">
        <v>0.9678855087146524</v>
      </c>
      <c r="D94" s="4" t="s">
        <v>12</v>
      </c>
    </row>
    <row r="95" spans="1:4" ht="16.149999999999999" x14ac:dyDescent="0.55000000000000004">
      <c r="A95" s="2" t="s">
        <v>575</v>
      </c>
      <c r="B95" s="14">
        <v>12.328584666194859</v>
      </c>
      <c r="C95" s="14">
        <v>1.4898559471008168</v>
      </c>
      <c r="D95" s="4" t="s">
        <v>10</v>
      </c>
    </row>
    <row r="96" spans="1:4" ht="16.149999999999999" x14ac:dyDescent="0.55000000000000004">
      <c r="A96" s="2" t="s">
        <v>576</v>
      </c>
      <c r="B96" s="14">
        <v>6.1617151214909178</v>
      </c>
      <c r="C96" s="14">
        <v>0.34895880418244374</v>
      </c>
      <c r="D96" s="4" t="s">
        <v>12</v>
      </c>
    </row>
    <row r="97" spans="1:4" ht="16.149999999999999" x14ac:dyDescent="0.55000000000000004">
      <c r="A97" s="2" t="s">
        <v>577</v>
      </c>
      <c r="B97" s="14">
        <v>9.2843066761028528</v>
      </c>
      <c r="C97" s="14">
        <v>0.84668387009977453</v>
      </c>
      <c r="D97" s="4" t="s">
        <v>12</v>
      </c>
    </row>
    <row r="98" spans="1:4" ht="16.149999999999999" x14ac:dyDescent="0.55000000000000004">
      <c r="A98" s="2" t="s">
        <v>578</v>
      </c>
      <c r="B98" s="14">
        <v>4.8652448218919551</v>
      </c>
      <c r="C98" s="14">
        <v>0.27264534392394091</v>
      </c>
      <c r="D98" s="4" t="s">
        <v>389</v>
      </c>
    </row>
    <row r="99" spans="1:4" ht="16.149999999999999" x14ac:dyDescent="0.55000000000000004">
      <c r="A99" s="2" t="s">
        <v>579</v>
      </c>
      <c r="B99" s="14">
        <v>6.1216830384524652</v>
      </c>
      <c r="C99" s="14">
        <v>0.27296684127793985</v>
      </c>
      <c r="D99" s="4" t="s">
        <v>10</v>
      </c>
    </row>
    <row r="100" spans="1:4" ht="16.149999999999999" x14ac:dyDescent="0.55000000000000004">
      <c r="A100" s="2" t="s">
        <v>580</v>
      </c>
      <c r="B100" s="14">
        <v>10.239713894786506</v>
      </c>
      <c r="C100" s="14">
        <v>1.572445496687785</v>
      </c>
      <c r="D100" s="4" t="s">
        <v>12</v>
      </c>
    </row>
    <row r="101" spans="1:4" ht="16.149999999999999" x14ac:dyDescent="0.55000000000000004">
      <c r="A101" s="2" t="s">
        <v>581</v>
      </c>
      <c r="B101" s="14">
        <v>4.9755410238263744</v>
      </c>
      <c r="C101" s="14">
        <v>0.23493907365879099</v>
      </c>
      <c r="D101" s="4" t="s">
        <v>12</v>
      </c>
    </row>
    <row r="102" spans="1:4" ht="16.149999999999999" x14ac:dyDescent="0.55000000000000004">
      <c r="A102" s="2" t="s">
        <v>582</v>
      </c>
      <c r="B102" s="14">
        <v>3.977678509082331</v>
      </c>
      <c r="C102" s="14">
        <v>1.0382896754345858</v>
      </c>
      <c r="D102" s="4" t="s">
        <v>10</v>
      </c>
    </row>
    <row r="103" spans="1:4" ht="16.149999999999999" x14ac:dyDescent="0.55000000000000004">
      <c r="A103" s="2" t="s">
        <v>583</v>
      </c>
      <c r="B103" s="14">
        <v>12.411160368011322</v>
      </c>
      <c r="C103" s="14">
        <v>1.8480733779895167</v>
      </c>
      <c r="D103" s="4" t="s">
        <v>12</v>
      </c>
    </row>
    <row r="104" spans="1:4" ht="16.149999999999999" x14ac:dyDescent="0.55000000000000004">
      <c r="A104" s="2" t="s">
        <v>584</v>
      </c>
      <c r="B104" s="14">
        <v>10.073193363214594</v>
      </c>
      <c r="C104" s="14">
        <v>0.14420108057871719</v>
      </c>
      <c r="D104" s="4" t="s">
        <v>10</v>
      </c>
    </row>
    <row r="105" spans="1:4" ht="16.149999999999999" x14ac:dyDescent="0.55000000000000004">
      <c r="A105" s="2" t="s">
        <v>585</v>
      </c>
      <c r="B105" s="14">
        <v>7.3091525359754659</v>
      </c>
      <c r="C105" s="14">
        <v>1.7662899246794526</v>
      </c>
      <c r="D105" s="4" t="s">
        <v>12</v>
      </c>
    </row>
    <row r="106" spans="1:4" ht="16.149999999999999" x14ac:dyDescent="0.55000000000000004">
      <c r="A106" s="2" t="s">
        <v>586</v>
      </c>
      <c r="B106" s="14">
        <v>11.976511441377683</v>
      </c>
      <c r="C106" s="14">
        <v>1.1348460763455646</v>
      </c>
      <c r="D106" s="4" t="s">
        <v>12</v>
      </c>
    </row>
    <row r="107" spans="1:4" ht="16.149999999999999" x14ac:dyDescent="0.55000000000000004">
      <c r="A107" s="2" t="s">
        <v>587</v>
      </c>
      <c r="B107" s="14">
        <v>9.887055626326962</v>
      </c>
      <c r="C107" s="14">
        <v>0.6852982307147909</v>
      </c>
      <c r="D107" s="4" t="s">
        <v>12</v>
      </c>
    </row>
    <row r="108" spans="1:4" ht="16.149999999999999" x14ac:dyDescent="0.55000000000000004">
      <c r="A108" s="2" t="s">
        <v>588</v>
      </c>
      <c r="B108" s="14">
        <v>6.3880620901155929</v>
      </c>
      <c r="C108" s="14">
        <v>0.48949343150624824</v>
      </c>
      <c r="D108" s="4" t="s">
        <v>12</v>
      </c>
    </row>
    <row r="109" spans="1:4" ht="16.149999999999999" x14ac:dyDescent="0.55000000000000004">
      <c r="A109" s="2" t="s">
        <v>589</v>
      </c>
      <c r="B109" s="14">
        <v>12.24738060863411</v>
      </c>
      <c r="C109" s="14">
        <v>0.49206255269810223</v>
      </c>
      <c r="D109" s="4" t="s">
        <v>12</v>
      </c>
    </row>
    <row r="110" spans="1:4" ht="16.149999999999999" x14ac:dyDescent="0.55000000000000004">
      <c r="A110" s="2" t="s">
        <v>590</v>
      </c>
      <c r="B110" s="14">
        <v>6.4747232837933479</v>
      </c>
      <c r="C110" s="14">
        <v>0.45483805364206564</v>
      </c>
      <c r="D110" s="4" t="s">
        <v>10</v>
      </c>
    </row>
    <row r="111" spans="1:4" ht="16.149999999999999" x14ac:dyDescent="0.55000000000000004">
      <c r="A111" s="2" t="s">
        <v>591</v>
      </c>
      <c r="B111" s="14">
        <v>13.831530077848548</v>
      </c>
      <c r="C111" s="14">
        <v>0.98558409904986211</v>
      </c>
      <c r="D111" s="4" t="s">
        <v>12</v>
      </c>
    </row>
    <row r="112" spans="1:4" ht="16.149999999999999" x14ac:dyDescent="0.55000000000000004">
      <c r="A112" s="2" t="s">
        <v>592</v>
      </c>
      <c r="B112" s="14">
        <v>5.9927484784147209</v>
      </c>
      <c r="C112" s="14">
        <v>0.59867269507957865</v>
      </c>
      <c r="D112" s="4" t="s">
        <v>10</v>
      </c>
    </row>
    <row r="113" spans="1:4" ht="16.149999999999999" x14ac:dyDescent="0.55000000000000004">
      <c r="A113" s="2" t="s">
        <v>593</v>
      </c>
      <c r="B113" s="14">
        <v>12.316723755602736</v>
      </c>
      <c r="C113" s="14">
        <v>1.343649170361497</v>
      </c>
      <c r="D113" s="4" t="s">
        <v>10</v>
      </c>
    </row>
    <row r="114" spans="1:4" ht="16.149999999999999" x14ac:dyDescent="0.55000000000000004">
      <c r="A114" s="2" t="s">
        <v>594</v>
      </c>
      <c r="B114" s="14">
        <v>7.5330106157112517</v>
      </c>
      <c r="C114" s="14">
        <v>1.036965816566318</v>
      </c>
      <c r="D114" s="4" t="s">
        <v>12</v>
      </c>
    </row>
    <row r="115" spans="1:4" ht="16.149999999999999" x14ac:dyDescent="0.55000000000000004">
      <c r="A115" s="2" t="s">
        <v>595</v>
      </c>
      <c r="B115" s="14">
        <v>5.1309391837697556</v>
      </c>
      <c r="C115" s="14">
        <v>0.2549547075151759</v>
      </c>
      <c r="D115" s="4" t="s">
        <v>10</v>
      </c>
    </row>
    <row r="116" spans="1:4" ht="16.149999999999999" x14ac:dyDescent="0.55000000000000004">
      <c r="A116" s="2" t="s">
        <v>596</v>
      </c>
      <c r="B116" s="14">
        <v>7.9149718329794769</v>
      </c>
      <c r="C116" s="14">
        <v>0.80218843482128577</v>
      </c>
      <c r="D116" s="4" t="s">
        <v>10</v>
      </c>
    </row>
    <row r="117" spans="1:4" ht="16.149999999999999" x14ac:dyDescent="0.55000000000000004">
      <c r="A117" s="2" t="s">
        <v>597</v>
      </c>
      <c r="B117" s="14">
        <v>3.3197474876150035</v>
      </c>
      <c r="C117" s="14">
        <v>0.63088631104144444</v>
      </c>
      <c r="D117" s="4" t="s">
        <v>10</v>
      </c>
    </row>
    <row r="118" spans="1:4" ht="16.149999999999999" x14ac:dyDescent="0.55000000000000004">
      <c r="A118" s="2" t="s">
        <v>598</v>
      </c>
      <c r="B118" s="14">
        <v>4.1693546591177162</v>
      </c>
      <c r="C118" s="14">
        <v>0.12775973230987211</v>
      </c>
      <c r="D118" s="4" t="s">
        <v>10</v>
      </c>
    </row>
    <row r="119" spans="1:4" ht="16.149999999999999" x14ac:dyDescent="0.55000000000000004">
      <c r="A119" s="2" t="s">
        <v>599</v>
      </c>
      <c r="B119" s="14">
        <v>2.719923755602736</v>
      </c>
      <c r="C119" s="14">
        <v>0.30383176585744942</v>
      </c>
      <c r="D119" s="4" t="s">
        <v>10</v>
      </c>
    </row>
    <row r="120" spans="1:4" ht="16.149999999999999" x14ac:dyDescent="0.55000000000000004">
      <c r="A120" s="2" t="s">
        <v>600</v>
      </c>
      <c r="B120" s="14">
        <v>7.8281941967445157</v>
      </c>
      <c r="C120" s="14">
        <v>0.29453180622964381</v>
      </c>
      <c r="D120" s="4" t="s">
        <v>10</v>
      </c>
    </row>
    <row r="121" spans="1:4" ht="16.149999999999999" x14ac:dyDescent="0.55000000000000004">
      <c r="A121" s="2" t="s">
        <v>601</v>
      </c>
      <c r="B121" s="14">
        <v>6.7035508374616652</v>
      </c>
      <c r="C121" s="14">
        <v>5.4193956918902296E-2</v>
      </c>
      <c r="D121" s="4" t="s">
        <v>12</v>
      </c>
    </row>
    <row r="122" spans="1:4" ht="16.149999999999999" x14ac:dyDescent="0.55000000000000004">
      <c r="A122" s="2" t="s">
        <v>602</v>
      </c>
      <c r="B122" s="14">
        <v>3.9665339938664776</v>
      </c>
      <c r="C122" s="14">
        <v>0.26483084050690087</v>
      </c>
      <c r="D122" s="4" t="s">
        <v>12</v>
      </c>
    </row>
    <row r="123" spans="1:4" ht="16.149999999999999" x14ac:dyDescent="0.55000000000000004">
      <c r="A123" s="2" t="s">
        <v>603</v>
      </c>
      <c r="B123" s="14">
        <v>3.6972569002123135</v>
      </c>
      <c r="C123" s="14">
        <v>0.32378089897263945</v>
      </c>
      <c r="D123" s="4" t="s">
        <v>10</v>
      </c>
    </row>
    <row r="124" spans="1:4" ht="16.149999999999999" x14ac:dyDescent="0.55000000000000004">
      <c r="A124" s="2" t="s">
        <v>604</v>
      </c>
      <c r="B124" s="14">
        <v>4.1603087520641662</v>
      </c>
      <c r="C124" s="14">
        <v>0.37349288292314042</v>
      </c>
      <c r="D124" s="4" t="s">
        <v>10</v>
      </c>
    </row>
    <row r="125" spans="1:4" ht="16.149999999999999" x14ac:dyDescent="0.55000000000000004">
      <c r="A125" s="2" t="s">
        <v>605</v>
      </c>
      <c r="B125" s="14">
        <v>7.5809919949673654</v>
      </c>
      <c r="C125" s="14">
        <v>0.12240271382367493</v>
      </c>
      <c r="D125" s="4" t="s">
        <v>12</v>
      </c>
    </row>
    <row r="126" spans="1:4" ht="16.149999999999999" x14ac:dyDescent="0.55000000000000004">
      <c r="A126" s="2" t="s">
        <v>606</v>
      </c>
      <c r="B126" s="14">
        <v>5.2792911535739551</v>
      </c>
      <c r="C126" s="14">
        <v>0.27431775972970635</v>
      </c>
      <c r="D126" s="4" t="s">
        <v>10</v>
      </c>
    </row>
    <row r="127" spans="1:4" ht="16.149999999999999" x14ac:dyDescent="0.55000000000000004">
      <c r="A127" s="2" t="s">
        <v>607</v>
      </c>
      <c r="B127" s="14">
        <v>6.2759458362821414</v>
      </c>
      <c r="C127" s="14">
        <v>0.69040518153786234</v>
      </c>
      <c r="D127" s="4" t="s">
        <v>12</v>
      </c>
    </row>
    <row r="128" spans="1:4" ht="16.149999999999999" x14ac:dyDescent="0.55000000000000004">
      <c r="A128" s="2" t="s">
        <v>608</v>
      </c>
      <c r="B128" s="14">
        <v>11.753900951482267</v>
      </c>
      <c r="C128" s="14">
        <v>0.77523287979198885</v>
      </c>
      <c r="D128" s="4" t="s">
        <v>12</v>
      </c>
    </row>
    <row r="129" spans="1:4" ht="16.149999999999999" x14ac:dyDescent="0.55000000000000004">
      <c r="A129" s="2" t="s">
        <v>609</v>
      </c>
      <c r="B129" s="14">
        <v>10.757648753636863</v>
      </c>
      <c r="C129" s="14">
        <v>0.86884296875238176</v>
      </c>
      <c r="D129" s="4" t="s">
        <v>12</v>
      </c>
    </row>
    <row r="130" spans="1:4" ht="16.149999999999999" x14ac:dyDescent="0.55000000000000004">
      <c r="A130" s="2" t="s">
        <v>610</v>
      </c>
      <c r="B130" s="14">
        <v>7.4207354564755832</v>
      </c>
      <c r="C130" s="14">
        <v>0.18579589525831577</v>
      </c>
      <c r="D130" s="4" t="s">
        <v>12</v>
      </c>
    </row>
    <row r="131" spans="1:4" ht="16.149999999999999" x14ac:dyDescent="0.55000000000000004">
      <c r="A131" s="2" t="s">
        <v>611</v>
      </c>
      <c r="B131" s="14">
        <v>4.8286618542108979</v>
      </c>
      <c r="C131" s="14">
        <v>0.813289171974523</v>
      </c>
      <c r="D131" s="4" t="s">
        <v>10</v>
      </c>
    </row>
    <row r="132" spans="1:4" ht="16.149999999999999" x14ac:dyDescent="0.55000000000000004">
      <c r="A132" s="2" t="s">
        <v>612</v>
      </c>
      <c r="B132" s="14">
        <v>7.753764567114886</v>
      </c>
      <c r="C132" s="14">
        <v>0.48120382171528003</v>
      </c>
      <c r="D132" s="4" t="s">
        <v>12</v>
      </c>
    </row>
    <row r="133" spans="1:4" ht="16.149999999999999" x14ac:dyDescent="0.55000000000000004">
      <c r="A133" s="2" t="s">
        <v>613</v>
      </c>
      <c r="B133" s="14">
        <v>5.995184524652041</v>
      </c>
      <c r="C133" s="14">
        <v>0.38913133298476199</v>
      </c>
      <c r="D133" s="4" t="s">
        <v>12</v>
      </c>
    </row>
    <row r="134" spans="1:4" ht="16.149999999999999" x14ac:dyDescent="0.55000000000000004">
      <c r="A134" s="2" t="s">
        <v>614</v>
      </c>
      <c r="B134" s="14">
        <v>5.2977256900212311</v>
      </c>
      <c r="C134" s="14">
        <v>0.35621700000000001</v>
      </c>
      <c r="D134" s="4" t="s">
        <v>389</v>
      </c>
    </row>
    <row r="135" spans="1:4" ht="16.149999999999999" x14ac:dyDescent="0.55000000000000004">
      <c r="A135" s="2" t="s">
        <v>615</v>
      </c>
      <c r="B135" s="14">
        <v>6.6694329794762908</v>
      </c>
      <c r="C135" s="14">
        <v>1.2514921297272403</v>
      </c>
      <c r="D135" s="4" t="s">
        <v>10</v>
      </c>
    </row>
    <row r="136" spans="1:4" ht="16.149999999999999" x14ac:dyDescent="0.55000000000000004">
      <c r="A136" s="2" t="s">
        <v>616</v>
      </c>
      <c r="B136" s="14">
        <v>9.498120877565464</v>
      </c>
      <c r="C136" s="14">
        <v>1.2342881712193499</v>
      </c>
      <c r="D136" s="4" t="s">
        <v>10</v>
      </c>
    </row>
    <row r="137" spans="1:4" ht="16.149999999999999" x14ac:dyDescent="0.55000000000000004">
      <c r="A137" s="2" t="s">
        <v>617</v>
      </c>
      <c r="B137" s="14">
        <v>4.6151677282377923</v>
      </c>
      <c r="C137" s="14">
        <v>0.93397785692246427</v>
      </c>
      <c r="D137" s="4" t="s">
        <v>12</v>
      </c>
    </row>
    <row r="138" spans="1:4" ht="16.149999999999999" x14ac:dyDescent="0.55000000000000004">
      <c r="A138" s="2" t="s">
        <v>618</v>
      </c>
      <c r="B138" s="14">
        <v>2.9793366359990565</v>
      </c>
      <c r="C138" s="14">
        <v>0.56196851202200393</v>
      </c>
      <c r="D138" s="4" t="s">
        <v>389</v>
      </c>
    </row>
    <row r="139" spans="1:4" ht="16.149999999999999" x14ac:dyDescent="0.55000000000000004">
      <c r="A139" s="2" t="s">
        <v>619</v>
      </c>
      <c r="B139" s="14">
        <v>7.9042121255012967</v>
      </c>
      <c r="C139" s="14">
        <v>0.88351202672073714</v>
      </c>
      <c r="D139" s="4" t="s">
        <v>12</v>
      </c>
    </row>
    <row r="140" spans="1:4" ht="16.149999999999999" x14ac:dyDescent="0.55000000000000004">
      <c r="A140" s="2" t="s">
        <v>620</v>
      </c>
      <c r="B140" s="14">
        <v>4.2703467799009198</v>
      </c>
      <c r="C140" s="14">
        <v>0.27063562585267875</v>
      </c>
      <c r="D140" s="4" t="s">
        <v>10</v>
      </c>
    </row>
    <row r="141" spans="1:4" ht="16.149999999999999" x14ac:dyDescent="0.55000000000000004">
      <c r="A141" s="2" t="s">
        <v>621</v>
      </c>
      <c r="B141" s="14">
        <v>5.258714791224345</v>
      </c>
      <c r="C141" s="14">
        <v>0.67322902233638826</v>
      </c>
      <c r="D141" s="4" t="s">
        <v>10</v>
      </c>
    </row>
    <row r="142" spans="1:4" ht="16.149999999999999" x14ac:dyDescent="0.55000000000000004">
      <c r="A142" s="2" t="s">
        <v>622</v>
      </c>
      <c r="B142" s="14">
        <v>4.5657606039160186</v>
      </c>
      <c r="C142" s="14">
        <v>0.99036385350833478</v>
      </c>
      <c r="D142" s="4" t="s">
        <v>10</v>
      </c>
    </row>
    <row r="143" spans="1:4" ht="16.149999999999999" x14ac:dyDescent="0.55000000000000004">
      <c r="A143" s="2" t="s">
        <v>623</v>
      </c>
      <c r="B143" s="14">
        <v>4.9540302901627751</v>
      </c>
      <c r="C143" s="14">
        <v>0.16703107727825933</v>
      </c>
      <c r="D143" s="4" t="s">
        <v>12</v>
      </c>
    </row>
    <row r="144" spans="1:4" ht="16.149999999999999" x14ac:dyDescent="0.55000000000000004">
      <c r="A144" s="2" t="s">
        <v>624</v>
      </c>
      <c r="B144" s="14">
        <v>15.165404670912949</v>
      </c>
      <c r="C144" s="14">
        <v>2.4427905489653212</v>
      </c>
      <c r="D144" s="4" t="s">
        <v>12</v>
      </c>
    </row>
    <row r="145" spans="1:4" ht="16.149999999999999" x14ac:dyDescent="0.55000000000000004">
      <c r="A145" s="2" t="s">
        <v>625</v>
      </c>
      <c r="B145" s="14">
        <v>8.3200030195800903</v>
      </c>
      <c r="C145" s="14">
        <v>0.37312792109016452</v>
      </c>
      <c r="D145" s="4" t="s">
        <v>10</v>
      </c>
    </row>
    <row r="146" spans="1:4" ht="16.149999999999999" x14ac:dyDescent="0.55000000000000004">
      <c r="A146" s="35" t="s">
        <v>626</v>
      </c>
      <c r="B146" s="16">
        <v>6.5650608162302433</v>
      </c>
      <c r="C146" s="16">
        <v>0.82399735786742179</v>
      </c>
      <c r="D146" s="15" t="s">
        <v>10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572F1-90D0-4330-837B-4F3AA5F9F517}">
  <dimension ref="A1:D137"/>
  <sheetViews>
    <sheetView workbookViewId="0">
      <selection sqref="A1:D1"/>
    </sheetView>
  </sheetViews>
  <sheetFormatPr defaultRowHeight="13.9" x14ac:dyDescent="0.4"/>
  <cols>
    <col min="1" max="1" width="11.265625" bestFit="1" customWidth="1"/>
    <col min="2" max="2" width="19.73046875" bestFit="1" customWidth="1"/>
    <col min="3" max="3" width="15.3984375" bestFit="1" customWidth="1"/>
    <col min="4" max="4" width="15.265625" bestFit="1" customWidth="1"/>
  </cols>
  <sheetData>
    <row r="1" spans="1:4" ht="16.5" x14ac:dyDescent="0.4">
      <c r="A1" s="57" t="s">
        <v>894</v>
      </c>
      <c r="B1" s="57"/>
      <c r="C1" s="57"/>
      <c r="D1" s="57"/>
    </row>
    <row r="2" spans="1:4" ht="16.149999999999999" x14ac:dyDescent="0.4">
      <c r="A2" s="11" t="s">
        <v>628</v>
      </c>
      <c r="B2" s="12" t="s">
        <v>390</v>
      </c>
      <c r="C2" s="12" t="s">
        <v>422</v>
      </c>
      <c r="D2" s="13" t="s">
        <v>391</v>
      </c>
    </row>
    <row r="3" spans="1:4" ht="16.149999999999999" x14ac:dyDescent="0.55000000000000004">
      <c r="A3" s="17" t="s">
        <v>630</v>
      </c>
      <c r="B3" s="36">
        <v>14.290495682944089</v>
      </c>
      <c r="C3" s="36">
        <v>1.1383369606796458</v>
      </c>
      <c r="D3" s="25" t="s">
        <v>11</v>
      </c>
    </row>
    <row r="4" spans="1:4" ht="16.149999999999999" x14ac:dyDescent="0.55000000000000004">
      <c r="A4" s="4" t="s">
        <v>631</v>
      </c>
      <c r="B4" s="14">
        <v>7.3952158527954701</v>
      </c>
      <c r="C4" s="14">
        <v>0.35536985138004218</v>
      </c>
      <c r="D4" s="7" t="s">
        <v>9</v>
      </c>
    </row>
    <row r="5" spans="1:4" ht="16.149999999999999" x14ac:dyDescent="0.55000000000000004">
      <c r="A5" s="4" t="s">
        <v>632</v>
      </c>
      <c r="B5" s="14">
        <v>8.7809222929936297</v>
      </c>
      <c r="C5" s="14">
        <v>0.77914904458598699</v>
      </c>
      <c r="D5" s="7" t="s">
        <v>9</v>
      </c>
    </row>
    <row r="6" spans="1:4" ht="16.149999999999999" x14ac:dyDescent="0.55000000000000004">
      <c r="A6" s="4" t="s">
        <v>633</v>
      </c>
      <c r="B6" s="14">
        <v>5.3036455767869786</v>
      </c>
      <c r="C6" s="14">
        <v>0.57162544075617294</v>
      </c>
      <c r="D6" s="7" t="s">
        <v>9</v>
      </c>
    </row>
    <row r="7" spans="1:4" ht="16.149999999999999" x14ac:dyDescent="0.55000000000000004">
      <c r="A7" s="4" t="s">
        <v>634</v>
      </c>
      <c r="B7" s="14">
        <v>10.568763198867659</v>
      </c>
      <c r="C7" s="14">
        <v>0.57321104033970227</v>
      </c>
      <c r="D7" s="7" t="s">
        <v>9</v>
      </c>
    </row>
    <row r="8" spans="1:4" ht="16.149999999999999" x14ac:dyDescent="0.55000000000000004">
      <c r="A8" s="4" t="s">
        <v>635</v>
      </c>
      <c r="B8" s="14">
        <v>6.0566861995753705</v>
      </c>
      <c r="C8" s="14">
        <v>0.52715187544232078</v>
      </c>
      <c r="D8" s="7" t="s">
        <v>11</v>
      </c>
    </row>
    <row r="9" spans="1:4" ht="16.149999999999999" x14ac:dyDescent="0.55000000000000004">
      <c r="A9" s="4" t="s">
        <v>636</v>
      </c>
      <c r="B9" s="14">
        <v>16.547136588818116</v>
      </c>
      <c r="C9" s="14">
        <v>1.881282944090594</v>
      </c>
      <c r="D9" s="7" t="s">
        <v>11</v>
      </c>
    </row>
    <row r="10" spans="1:4" ht="16.149999999999999" x14ac:dyDescent="0.55000000000000004">
      <c r="A10" s="4" t="s">
        <v>637</v>
      </c>
      <c r="B10" s="14">
        <v>4.4972976645435239</v>
      </c>
      <c r="C10" s="14">
        <v>0.41807814791300824</v>
      </c>
      <c r="D10" s="7" t="s">
        <v>9</v>
      </c>
    </row>
    <row r="11" spans="1:4" ht="16.149999999999999" x14ac:dyDescent="0.55000000000000004">
      <c r="A11" s="4" t="s">
        <v>638</v>
      </c>
      <c r="B11" s="14">
        <v>13.005490728945507</v>
      </c>
      <c r="C11" s="14">
        <v>1.1683164441817675</v>
      </c>
      <c r="D11" s="7" t="s">
        <v>9</v>
      </c>
    </row>
    <row r="12" spans="1:4" ht="16.149999999999999" x14ac:dyDescent="0.55000000000000004">
      <c r="A12" s="4" t="s">
        <v>639</v>
      </c>
      <c r="B12" s="14">
        <v>3.6868597310686484</v>
      </c>
      <c r="C12" s="14">
        <v>0.21167226563141994</v>
      </c>
      <c r="D12" s="7" t="s">
        <v>9</v>
      </c>
    </row>
    <row r="13" spans="1:4" ht="16.149999999999999" x14ac:dyDescent="0.55000000000000004">
      <c r="A13" s="4" t="s">
        <v>640</v>
      </c>
      <c r="B13" s="14">
        <v>3.1653888181174805</v>
      </c>
      <c r="C13" s="14">
        <v>0.36422032156857426</v>
      </c>
      <c r="D13" s="7" t="s">
        <v>11</v>
      </c>
    </row>
    <row r="14" spans="1:4" ht="16.149999999999999" x14ac:dyDescent="0.55000000000000004">
      <c r="A14" s="4" t="s">
        <v>641</v>
      </c>
      <c r="B14" s="14">
        <v>3.1436138711960364</v>
      </c>
      <c r="C14" s="14">
        <v>0.31893786270347008</v>
      </c>
      <c r="D14" s="7" t="s">
        <v>9</v>
      </c>
    </row>
    <row r="15" spans="1:4" ht="16.149999999999999" x14ac:dyDescent="0.55000000000000004">
      <c r="A15" s="4" t="s">
        <v>642</v>
      </c>
      <c r="B15" s="14">
        <v>2.4070284501061567</v>
      </c>
      <c r="C15" s="14">
        <v>0.11901712668082087</v>
      </c>
      <c r="D15" s="7" t="s">
        <v>9</v>
      </c>
    </row>
    <row r="16" spans="1:4" ht="16.149999999999999" x14ac:dyDescent="0.55000000000000004">
      <c r="A16" s="4" t="s">
        <v>643</v>
      </c>
      <c r="B16" s="14">
        <v>2.8507572540693555</v>
      </c>
      <c r="C16" s="14">
        <v>0.11809992922859158</v>
      </c>
      <c r="D16" s="7" t="s">
        <v>9</v>
      </c>
    </row>
    <row r="17" spans="1:4" ht="16.149999999999999" x14ac:dyDescent="0.55000000000000004">
      <c r="A17" s="4" t="s">
        <v>644</v>
      </c>
      <c r="B17" s="14">
        <v>2.0700670912951167</v>
      </c>
      <c r="C17" s="14">
        <v>0.2355498938428881</v>
      </c>
      <c r="D17" s="7" t="s">
        <v>9</v>
      </c>
    </row>
    <row r="18" spans="1:4" ht="16.149999999999999" x14ac:dyDescent="0.55000000000000004">
      <c r="A18" s="4" t="s">
        <v>645</v>
      </c>
      <c r="B18" s="14">
        <v>5.4691091295116774</v>
      </c>
      <c r="C18" s="14">
        <v>0.7918210898796878</v>
      </c>
      <c r="D18" s="7" t="s">
        <v>9</v>
      </c>
    </row>
    <row r="19" spans="1:4" ht="16.149999999999999" x14ac:dyDescent="0.55000000000000004">
      <c r="A19" s="4" t="s">
        <v>646</v>
      </c>
      <c r="B19" s="14">
        <v>7.4322357159707479</v>
      </c>
      <c r="C19" s="14">
        <v>0.15408256664307629</v>
      </c>
      <c r="D19" s="7" t="s">
        <v>9</v>
      </c>
    </row>
    <row r="20" spans="1:4" ht="16.149999999999999" x14ac:dyDescent="0.55000000000000004">
      <c r="A20" s="4" t="s">
        <v>647</v>
      </c>
      <c r="B20" s="14">
        <v>6.7690326963906582</v>
      </c>
      <c r="C20" s="14">
        <v>0.20563447035586285</v>
      </c>
      <c r="D20" s="7" t="s">
        <v>9</v>
      </c>
    </row>
    <row r="21" spans="1:4" ht="16.149999999999999" x14ac:dyDescent="0.55000000000000004">
      <c r="A21" s="4" t="s">
        <v>648</v>
      </c>
      <c r="B21" s="14">
        <v>15.518011606510967</v>
      </c>
      <c r="C21" s="14">
        <v>0.89098536917973159</v>
      </c>
      <c r="D21" s="7" t="s">
        <v>11</v>
      </c>
    </row>
    <row r="22" spans="1:4" ht="16.149999999999999" x14ac:dyDescent="0.55000000000000004">
      <c r="A22" s="4" t="s">
        <v>649</v>
      </c>
      <c r="B22" s="14">
        <v>2.9051425336164183</v>
      </c>
      <c r="C22" s="14">
        <v>0.12615549778660537</v>
      </c>
      <c r="D22" s="7" t="s">
        <v>9</v>
      </c>
    </row>
    <row r="23" spans="1:4" ht="16.149999999999999" x14ac:dyDescent="0.55000000000000004">
      <c r="A23" s="4" t="s">
        <v>650</v>
      </c>
      <c r="B23" s="14">
        <v>13.421278980891721</v>
      </c>
      <c r="C23" s="14">
        <v>3.5634559094125899</v>
      </c>
      <c r="D23" s="7" t="s">
        <v>11</v>
      </c>
    </row>
    <row r="24" spans="1:4" ht="16.149999999999999" x14ac:dyDescent="0.55000000000000004">
      <c r="A24" s="4" t="s">
        <v>651</v>
      </c>
      <c r="B24" s="14">
        <v>5.7713143665958944</v>
      </c>
      <c r="C24" s="14">
        <v>0.18845576786978047</v>
      </c>
      <c r="D24" s="7" t="s">
        <v>11</v>
      </c>
    </row>
    <row r="25" spans="1:4" ht="16.149999999999999" x14ac:dyDescent="0.55000000000000004">
      <c r="A25" s="4" t="s">
        <v>652</v>
      </c>
      <c r="B25" s="14">
        <v>3.807917338995046</v>
      </c>
      <c r="C25" s="14">
        <v>0.45528868336578548</v>
      </c>
      <c r="D25" s="7" t="s">
        <v>9</v>
      </c>
    </row>
    <row r="26" spans="1:4" ht="16.149999999999999" x14ac:dyDescent="0.55000000000000004">
      <c r="A26" s="4" t="s">
        <v>653</v>
      </c>
      <c r="B26" s="14">
        <v>8.9088573720217017</v>
      </c>
      <c r="C26" s="14">
        <v>0.15602019344185081</v>
      </c>
      <c r="D26" s="7" t="s">
        <v>11</v>
      </c>
    </row>
    <row r="27" spans="1:4" ht="16.149999999999999" x14ac:dyDescent="0.55000000000000004">
      <c r="A27" s="4" t="s">
        <v>654</v>
      </c>
      <c r="B27" s="14">
        <v>6.6191550837461657</v>
      </c>
      <c r="C27" s="14">
        <v>0.22413210662892258</v>
      </c>
      <c r="D27" s="7" t="s">
        <v>11</v>
      </c>
    </row>
    <row r="28" spans="1:4" ht="16.149999999999999" x14ac:dyDescent="0.55000000000000004">
      <c r="A28" s="4" t="s">
        <v>655</v>
      </c>
      <c r="B28" s="14">
        <v>8.1439682944090581</v>
      </c>
      <c r="C28" s="14">
        <v>0.85715612172682643</v>
      </c>
      <c r="D28" s="7" t="s">
        <v>11</v>
      </c>
    </row>
    <row r="29" spans="1:4" ht="16.149999999999999" x14ac:dyDescent="0.55000000000000004">
      <c r="A29" s="4" t="s">
        <v>656</v>
      </c>
      <c r="B29" s="14">
        <v>6.3733461665487141</v>
      </c>
      <c r="C29" s="14">
        <v>0.74792734135409378</v>
      </c>
      <c r="D29" s="7" t="s">
        <v>9</v>
      </c>
    </row>
    <row r="30" spans="1:4" ht="16.149999999999999" x14ac:dyDescent="0.55000000000000004">
      <c r="A30" s="4" t="s">
        <v>657</v>
      </c>
      <c r="B30" s="14">
        <v>3.6937138004246277</v>
      </c>
      <c r="C30" s="14">
        <v>2.0103231894314844E-2</v>
      </c>
      <c r="D30" s="7" t="s">
        <v>9</v>
      </c>
    </row>
    <row r="31" spans="1:4" ht="16.149999999999999" x14ac:dyDescent="0.55000000000000004">
      <c r="A31" s="4" t="s">
        <v>658</v>
      </c>
      <c r="B31" s="14">
        <v>3.4894788393489029</v>
      </c>
      <c r="C31" s="14">
        <v>0.70392526539278177</v>
      </c>
      <c r="D31" s="7" t="s">
        <v>9</v>
      </c>
    </row>
    <row r="32" spans="1:4" ht="16.149999999999999" x14ac:dyDescent="0.55000000000000004">
      <c r="A32" s="4" t="s">
        <v>659</v>
      </c>
      <c r="B32" s="14">
        <v>7.0493690021231412</v>
      </c>
      <c r="C32" s="14">
        <v>0.81122944090588112</v>
      </c>
      <c r="D32" s="7" t="s">
        <v>11</v>
      </c>
    </row>
    <row r="33" spans="1:4" ht="16.149999999999999" x14ac:dyDescent="0.55000000000000004">
      <c r="A33" s="4" t="s">
        <v>660</v>
      </c>
      <c r="B33" s="14">
        <v>3.1235453644727533</v>
      </c>
      <c r="C33" s="14">
        <v>9.2834747549718294E-2</v>
      </c>
      <c r="D33" s="7" t="s">
        <v>9</v>
      </c>
    </row>
    <row r="34" spans="1:4" ht="16.149999999999999" x14ac:dyDescent="0.55000000000000004">
      <c r="A34" s="4" t="s">
        <v>661</v>
      </c>
      <c r="B34" s="14">
        <v>5.0018332625619246</v>
      </c>
      <c r="C34" s="14">
        <v>0.50861203113942044</v>
      </c>
      <c r="D34" s="7" t="s">
        <v>9</v>
      </c>
    </row>
    <row r="35" spans="1:4" ht="16.149999999999999" x14ac:dyDescent="0.55000000000000004">
      <c r="A35" s="4" t="s">
        <v>662</v>
      </c>
      <c r="B35" s="14">
        <v>7.1713154989384282</v>
      </c>
      <c r="C35" s="14">
        <v>0.71826751592356697</v>
      </c>
      <c r="D35" s="7" t="s">
        <v>11</v>
      </c>
    </row>
    <row r="36" spans="1:4" ht="16.149999999999999" x14ac:dyDescent="0.55000000000000004">
      <c r="A36" s="4" t="s">
        <v>663</v>
      </c>
      <c r="B36" s="14">
        <v>5.0742544939844301</v>
      </c>
      <c r="C36" s="14">
        <v>1.7359320594479835</v>
      </c>
      <c r="D36" s="7" t="s">
        <v>9</v>
      </c>
    </row>
    <row r="37" spans="1:4" ht="16.149999999999999" x14ac:dyDescent="0.55000000000000004">
      <c r="A37" s="4" t="s">
        <v>664</v>
      </c>
      <c r="B37" s="14">
        <v>4.6091912243453645</v>
      </c>
      <c r="C37" s="14">
        <v>0.56530208611732136</v>
      </c>
      <c r="D37" s="7" t="s">
        <v>9</v>
      </c>
    </row>
    <row r="38" spans="1:4" ht="16.149999999999999" x14ac:dyDescent="0.55000000000000004">
      <c r="A38" s="4" t="s">
        <v>665</v>
      </c>
      <c r="B38" s="14">
        <v>9.0865347487614994</v>
      </c>
      <c r="C38" s="14">
        <v>0.39041265616040066</v>
      </c>
      <c r="D38" s="7" t="s">
        <v>11</v>
      </c>
    </row>
    <row r="39" spans="1:4" ht="16.149999999999999" x14ac:dyDescent="0.55000000000000004">
      <c r="A39" s="4" t="s">
        <v>666</v>
      </c>
      <c r="B39" s="14">
        <v>4.8767909412597303</v>
      </c>
      <c r="C39" s="14">
        <v>0.81352922859164767</v>
      </c>
      <c r="D39" s="7" t="s">
        <v>9</v>
      </c>
    </row>
    <row r="40" spans="1:4" ht="16.149999999999999" x14ac:dyDescent="0.55000000000000004">
      <c r="A40" s="4" t="s">
        <v>667</v>
      </c>
      <c r="B40" s="14">
        <v>12.017823071479121</v>
      </c>
      <c r="C40" s="14">
        <v>0.71969565229942178</v>
      </c>
      <c r="D40" s="7" t="s">
        <v>11</v>
      </c>
    </row>
    <row r="41" spans="1:4" ht="16.149999999999999" x14ac:dyDescent="0.55000000000000004">
      <c r="A41" s="4" t="s">
        <v>668</v>
      </c>
      <c r="B41" s="14">
        <v>5.5092857749469211</v>
      </c>
      <c r="C41" s="14">
        <v>1.1861763736859128</v>
      </c>
      <c r="D41" s="7" t="s">
        <v>9</v>
      </c>
    </row>
    <row r="42" spans="1:4" ht="16.149999999999999" x14ac:dyDescent="0.55000000000000004">
      <c r="A42" s="4" t="s">
        <v>669</v>
      </c>
      <c r="B42" s="14">
        <v>4.7919592356687897</v>
      </c>
      <c r="C42" s="14">
        <v>6.9497523000707773E-2</v>
      </c>
      <c r="D42" s="7" t="s">
        <v>9</v>
      </c>
    </row>
    <row r="43" spans="1:4" ht="16.149999999999999" x14ac:dyDescent="0.55000000000000004">
      <c r="A43" s="4" t="s">
        <v>670</v>
      </c>
      <c r="B43" s="14">
        <v>5.2005503184713371</v>
      </c>
      <c r="C43" s="14">
        <v>0.36592295791131724</v>
      </c>
      <c r="D43" s="7" t="s">
        <v>11</v>
      </c>
    </row>
    <row r="44" spans="1:4" ht="16.149999999999999" x14ac:dyDescent="0.55000000000000004">
      <c r="A44" s="4" t="s">
        <v>671</v>
      </c>
      <c r="B44" s="14">
        <v>7.7271722576079256</v>
      </c>
      <c r="C44" s="14">
        <v>0.17372512384996464</v>
      </c>
      <c r="D44" s="7" t="s">
        <v>9</v>
      </c>
    </row>
    <row r="45" spans="1:4" ht="16.149999999999999" x14ac:dyDescent="0.55000000000000004">
      <c r="A45" s="4" t="s">
        <v>672</v>
      </c>
      <c r="B45" s="14">
        <v>3.0830493984430287</v>
      </c>
      <c r="C45" s="14">
        <v>0.17701473540157694</v>
      </c>
      <c r="D45" s="7" t="s">
        <v>9</v>
      </c>
    </row>
    <row r="46" spans="1:4" ht="16.149999999999999" x14ac:dyDescent="0.55000000000000004">
      <c r="A46" s="4" t="s">
        <v>673</v>
      </c>
      <c r="B46" s="14">
        <v>4.7689806086341111</v>
      </c>
      <c r="C46" s="14">
        <v>0.50420646011724024</v>
      </c>
      <c r="D46" s="7" t="s">
        <v>9</v>
      </c>
    </row>
    <row r="47" spans="1:4" ht="16.149999999999999" x14ac:dyDescent="0.55000000000000004">
      <c r="A47" s="4" t="s">
        <v>674</v>
      </c>
      <c r="B47" s="14">
        <v>7.60732399150743</v>
      </c>
      <c r="C47" s="14">
        <v>0.31751620919204659</v>
      </c>
      <c r="D47" s="7" t="s">
        <v>11</v>
      </c>
    </row>
    <row r="48" spans="1:4" ht="16.149999999999999" x14ac:dyDescent="0.55000000000000004">
      <c r="A48" s="4" t="s">
        <v>675</v>
      </c>
      <c r="B48" s="14">
        <v>1.6715844302901628</v>
      </c>
      <c r="C48" s="14">
        <v>0.1530451521585281</v>
      </c>
      <c r="D48" s="7" t="s">
        <v>9</v>
      </c>
    </row>
    <row r="49" spans="1:4" ht="16.149999999999999" x14ac:dyDescent="0.55000000000000004">
      <c r="A49" s="4" t="s">
        <v>676</v>
      </c>
      <c r="B49" s="14">
        <v>5.022779334748761</v>
      </c>
      <c r="C49" s="14">
        <v>0.54886737002600017</v>
      </c>
      <c r="D49" s="7" t="s">
        <v>9</v>
      </c>
    </row>
    <row r="50" spans="1:4" ht="16.149999999999999" x14ac:dyDescent="0.55000000000000004">
      <c r="A50" s="4" t="s">
        <v>677</v>
      </c>
      <c r="B50" s="14">
        <v>18.376096249115356</v>
      </c>
      <c r="C50" s="14">
        <v>2.2426360934182634</v>
      </c>
      <c r="D50" s="7" t="s">
        <v>11</v>
      </c>
    </row>
    <row r="51" spans="1:4" ht="16.149999999999999" x14ac:dyDescent="0.55000000000000004">
      <c r="A51" s="4" t="s">
        <v>678</v>
      </c>
      <c r="B51" s="14">
        <v>4.1185487143194148</v>
      </c>
      <c r="C51" s="14">
        <v>0.31429458177998137</v>
      </c>
      <c r="D51" s="7" t="s">
        <v>9</v>
      </c>
    </row>
    <row r="52" spans="1:4" ht="16.149999999999999" x14ac:dyDescent="0.55000000000000004">
      <c r="A52" s="4" t="s">
        <v>679</v>
      </c>
      <c r="B52" s="14">
        <v>4.237821372965322</v>
      </c>
      <c r="C52" s="14">
        <v>0.34559999999999991</v>
      </c>
      <c r="D52" s="7" t="s">
        <v>9</v>
      </c>
    </row>
    <row r="53" spans="1:4" ht="16.149999999999999" x14ac:dyDescent="0.55000000000000004">
      <c r="A53" s="4" t="s">
        <v>680</v>
      </c>
      <c r="B53" s="14">
        <v>3.4992305732484077</v>
      </c>
      <c r="C53" s="14">
        <v>1.7472045293701388E-2</v>
      </c>
      <c r="D53" s="7" t="s">
        <v>9</v>
      </c>
    </row>
    <row r="54" spans="1:4" ht="16.149999999999999" x14ac:dyDescent="0.55000000000000004">
      <c r="A54" s="4" t="s">
        <v>681</v>
      </c>
      <c r="B54" s="14">
        <v>10.631487803727294</v>
      </c>
      <c r="C54" s="14">
        <v>1.5226142014626063</v>
      </c>
      <c r="D54" s="7" t="s">
        <v>11</v>
      </c>
    </row>
    <row r="55" spans="1:4" ht="16.149999999999999" x14ac:dyDescent="0.55000000000000004">
      <c r="A55" s="4" t="s">
        <v>682</v>
      </c>
      <c r="B55" s="14">
        <v>7.4065743807501772</v>
      </c>
      <c r="C55" s="14">
        <v>0.36716319886765758</v>
      </c>
      <c r="D55" s="7" t="s">
        <v>9</v>
      </c>
    </row>
    <row r="56" spans="1:4" ht="16.149999999999999" x14ac:dyDescent="0.55000000000000004">
      <c r="A56" s="4" t="s">
        <v>683</v>
      </c>
      <c r="B56" s="14">
        <v>4.2558890304317059</v>
      </c>
      <c r="C56" s="14">
        <v>0.24487958302264826</v>
      </c>
      <c r="D56" s="7" t="s">
        <v>9</v>
      </c>
    </row>
    <row r="57" spans="1:4" ht="16.149999999999999" x14ac:dyDescent="0.55000000000000004">
      <c r="A57" s="4" t="s">
        <v>684</v>
      </c>
      <c r="B57" s="14">
        <v>16.577295399858457</v>
      </c>
      <c r="C57" s="14">
        <v>0.56725152158528047</v>
      </c>
      <c r="D57" s="7" t="s">
        <v>11</v>
      </c>
    </row>
    <row r="58" spans="1:4" ht="16.149999999999999" x14ac:dyDescent="0.55000000000000004">
      <c r="A58" s="4" t="s">
        <v>685</v>
      </c>
      <c r="B58" s="14">
        <v>7.9799258315640476</v>
      </c>
      <c r="C58" s="14">
        <v>0.55572653927813143</v>
      </c>
      <c r="D58" s="7" t="s">
        <v>11</v>
      </c>
    </row>
    <row r="59" spans="1:4" ht="16.149999999999999" x14ac:dyDescent="0.55000000000000004">
      <c r="A59" s="4" t="s">
        <v>686</v>
      </c>
      <c r="B59" s="14">
        <v>9.9050394904458603</v>
      </c>
      <c r="C59" s="14">
        <v>0.47768132275159642</v>
      </c>
      <c r="D59" s="7" t="s">
        <v>11</v>
      </c>
    </row>
    <row r="60" spans="1:4" ht="16.149999999999999" x14ac:dyDescent="0.55000000000000004">
      <c r="A60" s="4" t="s">
        <v>687</v>
      </c>
      <c r="B60" s="14">
        <v>4.2551620665251235</v>
      </c>
      <c r="C60" s="14">
        <v>0.41718927977752418</v>
      </c>
      <c r="D60" s="7" t="s">
        <v>9</v>
      </c>
    </row>
    <row r="61" spans="1:4" ht="16.149999999999999" x14ac:dyDescent="0.55000000000000004">
      <c r="A61" s="4" t="s">
        <v>688</v>
      </c>
      <c r="B61" s="14">
        <v>3.9350488322717627</v>
      </c>
      <c r="C61" s="14">
        <v>0.84164755838641125</v>
      </c>
      <c r="D61" s="7" t="s">
        <v>9</v>
      </c>
    </row>
    <row r="62" spans="1:4" ht="16.149999999999999" x14ac:dyDescent="0.55000000000000004">
      <c r="A62" s="4" t="s">
        <v>689</v>
      </c>
      <c r="B62" s="14">
        <v>0.98799999999999999</v>
      </c>
      <c r="C62" s="14">
        <v>4.2270346779900922E-2</v>
      </c>
      <c r="D62" s="7" t="s">
        <v>9</v>
      </c>
    </row>
    <row r="63" spans="1:4" ht="16.149999999999999" x14ac:dyDescent="0.55000000000000004">
      <c r="A63" s="4" t="s">
        <v>690</v>
      </c>
      <c r="B63" s="14">
        <v>6.1576039631988682</v>
      </c>
      <c r="C63" s="14">
        <v>0.29460525086661216</v>
      </c>
      <c r="D63" s="7" t="s">
        <v>9</v>
      </c>
    </row>
    <row r="64" spans="1:4" ht="16.149999999999999" x14ac:dyDescent="0.55000000000000004">
      <c r="A64" s="4" t="s">
        <v>691</v>
      </c>
      <c r="B64" s="14">
        <v>8.1364608634111804</v>
      </c>
      <c r="C64" s="14">
        <v>0.15375110678250936</v>
      </c>
      <c r="D64" s="7" t="s">
        <v>11</v>
      </c>
    </row>
    <row r="65" spans="1:4" ht="16.149999999999999" x14ac:dyDescent="0.55000000000000004">
      <c r="A65" s="4" t="s">
        <v>692</v>
      </c>
      <c r="B65" s="14">
        <v>3.793129700401038</v>
      </c>
      <c r="C65" s="14">
        <v>0.11961651332861511</v>
      </c>
      <c r="D65" s="7" t="s">
        <v>9</v>
      </c>
    </row>
    <row r="66" spans="1:4" ht="16.149999999999999" x14ac:dyDescent="0.55000000000000004">
      <c r="A66" s="4" t="s">
        <v>693</v>
      </c>
      <c r="B66" s="14">
        <v>5.196023213021939</v>
      </c>
      <c r="C66" s="14">
        <v>0.86852710544939704</v>
      </c>
      <c r="D66" s="7" t="s">
        <v>9</v>
      </c>
    </row>
    <row r="67" spans="1:4" ht="16.149999999999999" x14ac:dyDescent="0.55000000000000004">
      <c r="A67" s="4" t="s">
        <v>694</v>
      </c>
      <c r="B67" s="14">
        <v>19.073150460014151</v>
      </c>
      <c r="C67" s="14">
        <v>0.71061149733765461</v>
      </c>
      <c r="D67" s="7" t="s">
        <v>11</v>
      </c>
    </row>
    <row r="68" spans="1:4" ht="16.149999999999999" x14ac:dyDescent="0.55000000000000004">
      <c r="A68" s="4" t="s">
        <v>695</v>
      </c>
      <c r="B68" s="14">
        <v>6.6599337579617828</v>
      </c>
      <c r="C68" s="14">
        <v>0.22625109695682921</v>
      </c>
      <c r="D68" s="7" t="s">
        <v>9</v>
      </c>
    </row>
    <row r="69" spans="1:4" ht="16.149999999999999" x14ac:dyDescent="0.55000000000000004">
      <c r="A69" s="4" t="s">
        <v>696</v>
      </c>
      <c r="B69" s="14">
        <v>8.1577341825902323</v>
      </c>
      <c r="C69" s="14">
        <v>0.29320990799716889</v>
      </c>
      <c r="D69" s="7" t="s">
        <v>9</v>
      </c>
    </row>
    <row r="70" spans="1:4" ht="16.149999999999999" x14ac:dyDescent="0.55000000000000004">
      <c r="A70" s="4" t="s">
        <v>697</v>
      </c>
      <c r="B70" s="14">
        <v>7.666529653220099</v>
      </c>
      <c r="C70" s="14">
        <v>4.4802264685066984E-2</v>
      </c>
      <c r="D70" s="7" t="s">
        <v>9</v>
      </c>
    </row>
    <row r="71" spans="1:4" ht="16.149999999999999" x14ac:dyDescent="0.55000000000000004">
      <c r="A71" s="4" t="s">
        <v>698</v>
      </c>
      <c r="B71" s="14">
        <v>6.7788342533616417</v>
      </c>
      <c r="C71" s="14">
        <v>1.4124863411181887</v>
      </c>
      <c r="D71" s="7" t="s">
        <v>9</v>
      </c>
    </row>
    <row r="72" spans="1:4" ht="16.149999999999999" x14ac:dyDescent="0.55000000000000004">
      <c r="A72" s="4" t="s">
        <v>699</v>
      </c>
      <c r="B72" s="14">
        <v>7.5956302901627737</v>
      </c>
      <c r="C72" s="14">
        <v>0.35155272469922139</v>
      </c>
      <c r="D72" s="7" t="s">
        <v>9</v>
      </c>
    </row>
    <row r="73" spans="1:4" ht="16.149999999999999" x14ac:dyDescent="0.55000000000000004">
      <c r="A73" s="4" t="s">
        <v>700</v>
      </c>
      <c r="B73" s="14">
        <v>5.366504175513092</v>
      </c>
      <c r="C73" s="14">
        <v>0.5316666966710224</v>
      </c>
      <c r="D73" s="7" t="s">
        <v>9</v>
      </c>
    </row>
    <row r="74" spans="1:4" ht="16.149999999999999" x14ac:dyDescent="0.55000000000000004">
      <c r="A74" s="4" t="s">
        <v>701</v>
      </c>
      <c r="B74" s="14">
        <v>19.100952488794526</v>
      </c>
      <c r="C74" s="14">
        <v>0.58933824015097969</v>
      </c>
      <c r="D74" s="7" t="s">
        <v>11</v>
      </c>
    </row>
    <row r="75" spans="1:4" ht="16.149999999999999" x14ac:dyDescent="0.55000000000000004">
      <c r="A75" s="4" t="s">
        <v>702</v>
      </c>
      <c r="B75" s="14">
        <v>7.6813044585987251</v>
      </c>
      <c r="C75" s="14">
        <v>3.5510261854211037E-2</v>
      </c>
      <c r="D75" s="7" t="s">
        <v>9</v>
      </c>
    </row>
    <row r="76" spans="1:4" ht="16.149999999999999" x14ac:dyDescent="0.55000000000000004">
      <c r="A76" s="4" t="s">
        <v>703</v>
      </c>
      <c r="B76" s="14">
        <v>1.6452642604387826</v>
      </c>
      <c r="C76" s="14">
        <v>1.7315782024062476E-2</v>
      </c>
      <c r="D76" s="7" t="s">
        <v>9</v>
      </c>
    </row>
    <row r="77" spans="1:4" ht="16.149999999999999" x14ac:dyDescent="0.55000000000000004">
      <c r="A77" s="4" t="s">
        <v>704</v>
      </c>
      <c r="B77" s="14">
        <v>6.2644178343949051</v>
      </c>
      <c r="C77" s="14">
        <v>0.22274762915782051</v>
      </c>
      <c r="D77" s="7" t="s">
        <v>9</v>
      </c>
    </row>
    <row r="78" spans="1:4" ht="16.149999999999999" x14ac:dyDescent="0.55000000000000004">
      <c r="A78" s="4" t="s">
        <v>705</v>
      </c>
      <c r="B78" s="14">
        <v>3.8268489738145788</v>
      </c>
      <c r="C78" s="14">
        <v>0.64477395612172672</v>
      </c>
      <c r="D78" s="7" t="s">
        <v>9</v>
      </c>
    </row>
    <row r="79" spans="1:4" ht="16.149999999999999" x14ac:dyDescent="0.55000000000000004">
      <c r="A79" s="4" t="s">
        <v>706</v>
      </c>
      <c r="B79" s="14">
        <v>5.5837429582448692</v>
      </c>
      <c r="C79" s="14">
        <v>7.23419674451522E-2</v>
      </c>
      <c r="D79" s="7" t="s">
        <v>11</v>
      </c>
    </row>
    <row r="80" spans="1:4" ht="16.149999999999999" x14ac:dyDescent="0.55000000000000004">
      <c r="A80" s="4" t="s">
        <v>707</v>
      </c>
      <c r="B80" s="14">
        <v>4.8417030431705586</v>
      </c>
      <c r="C80" s="14">
        <v>0.64707374380750249</v>
      </c>
      <c r="D80" s="7" t="s">
        <v>9</v>
      </c>
    </row>
    <row r="81" spans="1:4" ht="16.149999999999999" x14ac:dyDescent="0.55000000000000004">
      <c r="A81" s="4" t="s">
        <v>708</v>
      </c>
      <c r="B81" s="14">
        <v>4.7220257607926399</v>
      </c>
      <c r="C81" s="14">
        <v>5.2700353857041637E-2</v>
      </c>
      <c r="D81" s="7" t="s">
        <v>9</v>
      </c>
    </row>
    <row r="82" spans="1:4" ht="16.149999999999999" x14ac:dyDescent="0.55000000000000004">
      <c r="A82" s="4" t="s">
        <v>709</v>
      </c>
      <c r="B82" s="14">
        <v>8.6983669733427682</v>
      </c>
      <c r="C82" s="14">
        <v>1.0701093821676071</v>
      </c>
      <c r="D82" s="7" t="s">
        <v>11</v>
      </c>
    </row>
    <row r="83" spans="1:4" ht="16.149999999999999" x14ac:dyDescent="0.55000000000000004">
      <c r="A83" s="4" t="s">
        <v>710</v>
      </c>
      <c r="B83" s="14">
        <v>17.280541259731066</v>
      </c>
      <c r="C83" s="14">
        <v>2.3200837933475049</v>
      </c>
      <c r="D83" s="7" t="s">
        <v>11</v>
      </c>
    </row>
    <row r="84" spans="1:4" ht="16.149999999999999" x14ac:dyDescent="0.55000000000000004">
      <c r="A84" s="4" t="s">
        <v>711</v>
      </c>
      <c r="B84" s="14">
        <v>10.123848832271761</v>
      </c>
      <c r="C84" s="14">
        <v>0.32937118599367265</v>
      </c>
      <c r="D84" s="7" t="s">
        <v>11</v>
      </c>
    </row>
    <row r="85" spans="1:4" ht="16.149999999999999" x14ac:dyDescent="0.55000000000000004">
      <c r="A85" s="4" t="s">
        <v>712</v>
      </c>
      <c r="B85" s="14">
        <v>6.3383371549893832</v>
      </c>
      <c r="C85" s="14">
        <v>0.59816103896164707</v>
      </c>
      <c r="D85" s="7" t="s">
        <v>9</v>
      </c>
    </row>
    <row r="86" spans="1:4" ht="16.149999999999999" x14ac:dyDescent="0.55000000000000004">
      <c r="A86" s="4" t="s">
        <v>713</v>
      </c>
      <c r="B86" s="14">
        <v>3.4937896673743807</v>
      </c>
      <c r="C86" s="14">
        <v>0.4519145081387122</v>
      </c>
      <c r="D86" s="7" t="s">
        <v>9</v>
      </c>
    </row>
    <row r="87" spans="1:4" ht="16.149999999999999" x14ac:dyDescent="0.55000000000000004">
      <c r="A87" s="4" t="s">
        <v>714</v>
      </c>
      <c r="B87" s="14">
        <v>10.251335314932767</v>
      </c>
      <c r="C87" s="14">
        <v>1.9648673743807463</v>
      </c>
      <c r="D87" s="7" t="s">
        <v>11</v>
      </c>
    </row>
    <row r="88" spans="1:4" ht="16.149999999999999" x14ac:dyDescent="0.55000000000000004">
      <c r="A88" s="4" t="s">
        <v>715</v>
      </c>
      <c r="B88" s="14">
        <v>17.653644727530075</v>
      </c>
      <c r="C88" s="14">
        <v>3.3302929936305681</v>
      </c>
      <c r="D88" s="7" t="s">
        <v>11</v>
      </c>
    </row>
    <row r="89" spans="1:4" ht="16.149999999999999" x14ac:dyDescent="0.55000000000000004">
      <c r="A89" s="4" t="s">
        <v>716</v>
      </c>
      <c r="B89" s="14">
        <v>14.64190460014154</v>
      </c>
      <c r="C89" s="14">
        <v>0.31855286624203938</v>
      </c>
      <c r="D89" s="7" t="s">
        <v>11</v>
      </c>
    </row>
    <row r="90" spans="1:4" ht="16.149999999999999" x14ac:dyDescent="0.55000000000000004">
      <c r="A90" s="4" t="s">
        <v>717</v>
      </c>
      <c r="B90" s="14">
        <v>5.6859312101910824</v>
      </c>
      <c r="C90" s="14">
        <v>0.32571153573956169</v>
      </c>
      <c r="D90" s="7" t="s">
        <v>629</v>
      </c>
    </row>
    <row r="91" spans="1:4" ht="16.149999999999999" x14ac:dyDescent="0.55000000000000004">
      <c r="A91" s="4" t="s">
        <v>718</v>
      </c>
      <c r="B91" s="14">
        <v>6.3779442321302193</v>
      </c>
      <c r="C91" s="14">
        <v>0.64062505307855666</v>
      </c>
      <c r="D91" s="7" t="s">
        <v>11</v>
      </c>
    </row>
    <row r="92" spans="1:4" ht="16.149999999999999" x14ac:dyDescent="0.55000000000000004">
      <c r="A92" s="4" t="s">
        <v>719</v>
      </c>
      <c r="B92" s="14">
        <v>19.136459731068644</v>
      </c>
      <c r="C92" s="14">
        <v>0.67989033784914044</v>
      </c>
      <c r="D92" s="7" t="s">
        <v>11</v>
      </c>
    </row>
    <row r="93" spans="1:4" ht="16.149999999999999" x14ac:dyDescent="0.55000000000000004">
      <c r="A93" s="4" t="s">
        <v>720</v>
      </c>
      <c r="B93" s="14">
        <v>11.333871196036798</v>
      </c>
      <c r="C93" s="14">
        <v>0.8038669497523</v>
      </c>
      <c r="D93" s="7" t="s">
        <v>11</v>
      </c>
    </row>
    <row r="94" spans="1:4" ht="16.149999999999999" x14ac:dyDescent="0.55000000000000004">
      <c r="A94" s="4" t="s">
        <v>721</v>
      </c>
      <c r="B94" s="14">
        <v>3.3266593064401979</v>
      </c>
      <c r="C94" s="14">
        <v>2.9286907289454822E-2</v>
      </c>
      <c r="D94" s="7" t="s">
        <v>9</v>
      </c>
    </row>
    <row r="95" spans="1:4" ht="16.149999999999999" x14ac:dyDescent="0.55000000000000004">
      <c r="A95" s="4" t="s">
        <v>722</v>
      </c>
      <c r="B95" s="14">
        <v>10.447086577022883</v>
      </c>
      <c r="C95" s="14">
        <v>0.34978050225149021</v>
      </c>
      <c r="D95" s="7" t="s">
        <v>11</v>
      </c>
    </row>
    <row r="96" spans="1:4" ht="16.149999999999999" x14ac:dyDescent="0.55000000000000004">
      <c r="A96" s="4" t="s">
        <v>723</v>
      </c>
      <c r="B96" s="14">
        <v>13.747882802547771</v>
      </c>
      <c r="C96" s="14">
        <v>3.0614092002830779</v>
      </c>
      <c r="D96" s="7" t="s">
        <v>629</v>
      </c>
    </row>
    <row r="97" spans="1:4" ht="16.149999999999999" x14ac:dyDescent="0.55000000000000004">
      <c r="A97" s="4" t="s">
        <v>724</v>
      </c>
      <c r="B97" s="14">
        <v>9.5380970983722584</v>
      </c>
      <c r="C97" s="14">
        <v>0.17430170290869906</v>
      </c>
      <c r="D97" s="7" t="s">
        <v>9</v>
      </c>
    </row>
    <row r="98" spans="1:4" ht="16.149999999999999" x14ac:dyDescent="0.55000000000000004">
      <c r="A98" s="4" t="s">
        <v>725</v>
      </c>
      <c r="B98" s="14">
        <v>7.6052121726822355</v>
      </c>
      <c r="C98" s="14">
        <v>0.91516489738145335</v>
      </c>
      <c r="D98" s="7" t="s">
        <v>11</v>
      </c>
    </row>
    <row r="99" spans="1:4" ht="16.149999999999999" x14ac:dyDescent="0.55000000000000004">
      <c r="A99" s="4" t="s">
        <v>726</v>
      </c>
      <c r="B99" s="14">
        <v>5.3777630573248407</v>
      </c>
      <c r="C99" s="14">
        <v>0.34667459306440129</v>
      </c>
      <c r="D99" s="7" t="s">
        <v>11</v>
      </c>
    </row>
    <row r="100" spans="1:4" ht="16.149999999999999" x14ac:dyDescent="0.55000000000000004">
      <c r="A100" s="4" t="s">
        <v>727</v>
      </c>
      <c r="B100" s="14">
        <v>5.8025681528662414</v>
      </c>
      <c r="C100" s="14">
        <v>4.6970700636942642E-2</v>
      </c>
      <c r="D100" s="7" t="s">
        <v>11</v>
      </c>
    </row>
    <row r="101" spans="1:4" ht="16.149999999999999" x14ac:dyDescent="0.55000000000000004">
      <c r="A101" s="4" t="s">
        <v>728</v>
      </c>
      <c r="B101" s="14">
        <v>5.5971541401273885</v>
      </c>
      <c r="C101" s="14">
        <v>0.59957169143665756</v>
      </c>
      <c r="D101" s="7" t="s">
        <v>9</v>
      </c>
    </row>
    <row r="102" spans="1:4" ht="16.149999999999999" x14ac:dyDescent="0.55000000000000004">
      <c r="A102" s="4" t="s">
        <v>729</v>
      </c>
      <c r="B102" s="14">
        <v>12.54901627742392</v>
      </c>
      <c r="C102" s="14">
        <v>0.42119043196368006</v>
      </c>
      <c r="D102" s="7" t="s">
        <v>11</v>
      </c>
    </row>
    <row r="103" spans="1:4" ht="16.149999999999999" x14ac:dyDescent="0.55000000000000004">
      <c r="A103" s="4" t="s">
        <v>730</v>
      </c>
      <c r="B103" s="14">
        <v>4.6492489738145784</v>
      </c>
      <c r="C103" s="14">
        <v>0.25790721065476374</v>
      </c>
      <c r="D103" s="7" t="s">
        <v>11</v>
      </c>
    </row>
    <row r="104" spans="1:4" ht="16.149999999999999" x14ac:dyDescent="0.55000000000000004">
      <c r="A104" s="4" t="s">
        <v>731</v>
      </c>
      <c r="B104" s="14">
        <v>3.7649562632696387</v>
      </c>
      <c r="C104" s="14">
        <v>0.50418343949044742</v>
      </c>
      <c r="D104" s="7" t="s">
        <v>9</v>
      </c>
    </row>
    <row r="105" spans="1:4" ht="16.149999999999999" x14ac:dyDescent="0.55000000000000004">
      <c r="A105" s="4" t="s">
        <v>732</v>
      </c>
      <c r="B105" s="14">
        <v>4.0637259731068642</v>
      </c>
      <c r="C105" s="14">
        <v>0.84872824384579271</v>
      </c>
      <c r="D105" s="7" t="s">
        <v>9</v>
      </c>
    </row>
    <row r="106" spans="1:4" ht="16.149999999999999" x14ac:dyDescent="0.55000000000000004">
      <c r="A106" s="4" t="s">
        <v>733</v>
      </c>
      <c r="B106" s="14">
        <v>7.1591779193205944</v>
      </c>
      <c r="C106" s="14">
        <v>0.66111252653927854</v>
      </c>
      <c r="D106" s="7" t="s">
        <v>11</v>
      </c>
    </row>
    <row r="107" spans="1:4" ht="16.149999999999999" x14ac:dyDescent="0.55000000000000004">
      <c r="A107" s="4" t="s">
        <v>734</v>
      </c>
      <c r="B107" s="14">
        <v>8.19471026185421</v>
      </c>
      <c r="C107" s="14">
        <v>0.24328775654635493</v>
      </c>
      <c r="D107" s="7" t="s">
        <v>11</v>
      </c>
    </row>
    <row r="108" spans="1:4" ht="16.149999999999999" x14ac:dyDescent="0.55000000000000004">
      <c r="A108" s="4" t="s">
        <v>735</v>
      </c>
      <c r="B108" s="14">
        <v>6.8517154045765514</v>
      </c>
      <c r="C108" s="14">
        <v>5.0620429346543538E-2</v>
      </c>
      <c r="D108" s="7" t="s">
        <v>11</v>
      </c>
    </row>
    <row r="109" spans="1:4" ht="16.149999999999999" x14ac:dyDescent="0.55000000000000004">
      <c r="A109" s="4" t="s">
        <v>736</v>
      </c>
      <c r="B109" s="14">
        <v>6.4014856334041053</v>
      </c>
      <c r="C109" s="14">
        <v>0.65495598018399881</v>
      </c>
      <c r="D109" s="7" t="s">
        <v>9</v>
      </c>
    </row>
    <row r="110" spans="1:4" ht="16.149999999999999" x14ac:dyDescent="0.55000000000000004">
      <c r="A110" s="4" t="s">
        <v>737</v>
      </c>
      <c r="B110" s="14">
        <v>13.531263411181882</v>
      </c>
      <c r="C110" s="14">
        <v>0.54790771408351002</v>
      </c>
      <c r="D110" s="7" t="s">
        <v>11</v>
      </c>
    </row>
    <row r="111" spans="1:4" ht="16.149999999999999" x14ac:dyDescent="0.55000000000000004">
      <c r="A111" s="4" t="s">
        <v>738</v>
      </c>
      <c r="B111" s="14">
        <v>5.1845797593772112</v>
      </c>
      <c r="C111" s="14">
        <v>0.11366781771722545</v>
      </c>
      <c r="D111" s="7" t="s">
        <v>9</v>
      </c>
    </row>
    <row r="112" spans="1:4" ht="16.149999999999999" x14ac:dyDescent="0.55000000000000004">
      <c r="A112" s="4" t="s">
        <v>739</v>
      </c>
      <c r="B112" s="14">
        <v>12.280013965557913</v>
      </c>
      <c r="C112" s="14">
        <v>0.61128454824250955</v>
      </c>
      <c r="D112" s="7" t="s">
        <v>9</v>
      </c>
    </row>
    <row r="113" spans="1:4" ht="16.149999999999999" x14ac:dyDescent="0.55000000000000004">
      <c r="A113" s="4" t="s">
        <v>740</v>
      </c>
      <c r="B113" s="14">
        <v>5.4160675631045052</v>
      </c>
      <c r="C113" s="14">
        <v>0.25487143194149553</v>
      </c>
      <c r="D113" s="7" t="s">
        <v>11</v>
      </c>
    </row>
    <row r="114" spans="1:4" ht="16.149999999999999" x14ac:dyDescent="0.55000000000000004">
      <c r="A114" s="4" t="s">
        <v>741</v>
      </c>
      <c r="B114" s="14">
        <v>5.4613265392781312</v>
      </c>
      <c r="C114" s="14">
        <v>0.57446907289454974</v>
      </c>
      <c r="D114" s="7" t="s">
        <v>9</v>
      </c>
    </row>
    <row r="115" spans="1:4" ht="16.149999999999999" x14ac:dyDescent="0.55000000000000004">
      <c r="A115" s="4" t="s">
        <v>742</v>
      </c>
      <c r="B115" s="14">
        <v>8.5286782731776363</v>
      </c>
      <c r="C115" s="14">
        <v>0.10085095541401135</v>
      </c>
      <c r="D115" s="7" t="s">
        <v>9</v>
      </c>
    </row>
    <row r="116" spans="1:4" ht="16.149999999999999" x14ac:dyDescent="0.55000000000000004">
      <c r="A116" s="4" t="s">
        <v>743</v>
      </c>
      <c r="B116" s="14">
        <v>2.6698681764567112</v>
      </c>
      <c r="C116" s="14">
        <v>0.18911997260046925</v>
      </c>
      <c r="D116" s="7" t="s">
        <v>9</v>
      </c>
    </row>
    <row r="117" spans="1:4" ht="16.149999999999999" x14ac:dyDescent="0.55000000000000004">
      <c r="A117" s="4" t="s">
        <v>744</v>
      </c>
      <c r="B117" s="14">
        <v>5.5601857041755123</v>
      </c>
      <c r="C117" s="14">
        <v>0.423126963906582</v>
      </c>
      <c r="D117" s="7" t="s">
        <v>9</v>
      </c>
    </row>
    <row r="118" spans="1:4" ht="16.149999999999999" x14ac:dyDescent="0.55000000000000004">
      <c r="A118" s="4" t="s">
        <v>745</v>
      </c>
      <c r="B118" s="14">
        <v>3.8831490445859869</v>
      </c>
      <c r="C118" s="14">
        <v>1.2528645435244172</v>
      </c>
      <c r="D118" s="7" t="s">
        <v>9</v>
      </c>
    </row>
    <row r="119" spans="1:4" ht="16.149999999999999" x14ac:dyDescent="0.55000000000000004">
      <c r="A119" s="4" t="s">
        <v>746</v>
      </c>
      <c r="B119" s="14">
        <v>8.399735598018399</v>
      </c>
      <c r="C119" s="14">
        <v>0.21866949752299991</v>
      </c>
      <c r="D119" s="7" t="s">
        <v>9</v>
      </c>
    </row>
    <row r="120" spans="1:4" ht="16.149999999999999" x14ac:dyDescent="0.55000000000000004">
      <c r="A120" s="4" t="s">
        <v>747</v>
      </c>
      <c r="B120" s="14">
        <v>3.7955634819532906</v>
      </c>
      <c r="C120" s="14">
        <v>0.40209823071479356</v>
      </c>
      <c r="D120" s="7" t="s">
        <v>11</v>
      </c>
    </row>
    <row r="121" spans="1:4" ht="16.149999999999999" x14ac:dyDescent="0.55000000000000004">
      <c r="A121" s="4" t="s">
        <v>748</v>
      </c>
      <c r="B121" s="14">
        <v>3.7250423213021935</v>
      </c>
      <c r="C121" s="14">
        <v>9.7063734216553996E-2</v>
      </c>
      <c r="D121" s="7" t="s">
        <v>629</v>
      </c>
    </row>
    <row r="122" spans="1:4" ht="16.149999999999999" x14ac:dyDescent="0.55000000000000004">
      <c r="A122" s="4" t="s">
        <v>749</v>
      </c>
      <c r="B122" s="14">
        <v>2.6324133050247696</v>
      </c>
      <c r="C122" s="14">
        <v>0.20106730912480816</v>
      </c>
      <c r="D122" s="7" t="s">
        <v>9</v>
      </c>
    </row>
    <row r="123" spans="1:4" ht="16.149999999999999" x14ac:dyDescent="0.55000000000000004">
      <c r="A123" s="4" t="s">
        <v>750</v>
      </c>
      <c r="B123" s="14">
        <v>4.5789237084217973</v>
      </c>
      <c r="C123" s="14">
        <v>0.30447363061155164</v>
      </c>
      <c r="D123" s="7" t="s">
        <v>9</v>
      </c>
    </row>
    <row r="124" spans="1:4" ht="16.149999999999999" x14ac:dyDescent="0.55000000000000004">
      <c r="A124" s="4" t="s">
        <v>751</v>
      </c>
      <c r="B124" s="14">
        <v>7.0377579617834405</v>
      </c>
      <c r="C124" s="14">
        <v>0.21705494210637111</v>
      </c>
      <c r="D124" s="7" t="s">
        <v>629</v>
      </c>
    </row>
    <row r="125" spans="1:4" ht="16.149999999999999" x14ac:dyDescent="0.55000000000000004">
      <c r="A125" s="4" t="s">
        <v>752</v>
      </c>
      <c r="B125" s="14">
        <v>6.4533605095541393</v>
      </c>
      <c r="C125" s="14">
        <v>1.2939617834394945</v>
      </c>
      <c r="D125" s="7" t="s">
        <v>9</v>
      </c>
    </row>
    <row r="126" spans="1:4" ht="16.149999999999999" x14ac:dyDescent="0.55000000000000004">
      <c r="A126" s="4" t="s">
        <v>753</v>
      </c>
      <c r="B126" s="14">
        <v>4.6598239207360219</v>
      </c>
      <c r="C126" s="14">
        <v>0.24595046001415399</v>
      </c>
      <c r="D126" s="7" t="s">
        <v>9</v>
      </c>
    </row>
    <row r="127" spans="1:4" ht="16.149999999999999" x14ac:dyDescent="0.55000000000000004">
      <c r="A127" s="4" t="s">
        <v>754</v>
      </c>
      <c r="B127" s="14">
        <v>5.4731346072186824</v>
      </c>
      <c r="C127" s="14">
        <v>0.35118043476909205</v>
      </c>
      <c r="D127" s="7" t="s">
        <v>11</v>
      </c>
    </row>
    <row r="128" spans="1:4" ht="16.149999999999999" x14ac:dyDescent="0.55000000000000004">
      <c r="A128" s="4" t="s">
        <v>755</v>
      </c>
      <c r="B128" s="14">
        <v>6.0872775654635518</v>
      </c>
      <c r="C128" s="14">
        <v>0.26465802775246028</v>
      </c>
      <c r="D128" s="7" t="s">
        <v>11</v>
      </c>
    </row>
    <row r="129" spans="1:4" ht="16.149999999999999" x14ac:dyDescent="0.55000000000000004">
      <c r="A129" s="4" t="s">
        <v>756</v>
      </c>
      <c r="B129" s="14">
        <v>6.5053274828969085</v>
      </c>
      <c r="C129" s="14">
        <v>0.4550859517522467</v>
      </c>
      <c r="D129" s="7" t="s">
        <v>11</v>
      </c>
    </row>
    <row r="130" spans="1:4" ht="16.149999999999999" x14ac:dyDescent="0.55000000000000004">
      <c r="A130" s="4" t="s">
        <v>757</v>
      </c>
      <c r="B130" s="14">
        <v>4.4878535503656511</v>
      </c>
      <c r="C130" s="14">
        <v>1.0621037037037051</v>
      </c>
      <c r="D130" s="7" t="s">
        <v>11</v>
      </c>
    </row>
    <row r="131" spans="1:4" ht="16.149999999999999" x14ac:dyDescent="0.55000000000000004">
      <c r="A131" s="4" t="s">
        <v>758</v>
      </c>
      <c r="B131" s="14">
        <v>9.7783575371549887</v>
      </c>
      <c r="C131" s="14">
        <v>1.4430754423213039</v>
      </c>
      <c r="D131" s="7" t="s">
        <v>9</v>
      </c>
    </row>
    <row r="132" spans="1:4" ht="16.149999999999999" x14ac:dyDescent="0.55000000000000004">
      <c r="A132" s="4" t="s">
        <v>759</v>
      </c>
      <c r="B132" s="14">
        <v>2.9641104033970271</v>
      </c>
      <c r="C132" s="14">
        <v>0.38137773951956616</v>
      </c>
      <c r="D132" s="7" t="s">
        <v>9</v>
      </c>
    </row>
    <row r="133" spans="1:4" ht="16.149999999999999" x14ac:dyDescent="0.55000000000000004">
      <c r="A133" s="4" t="s">
        <v>760</v>
      </c>
      <c r="B133" s="14">
        <v>5.0285327671620657</v>
      </c>
      <c r="C133" s="14">
        <v>0.45294493984430284</v>
      </c>
      <c r="D133" s="7" t="s">
        <v>9</v>
      </c>
    </row>
    <row r="134" spans="1:4" ht="16.149999999999999" x14ac:dyDescent="0.55000000000000004">
      <c r="A134" s="4" t="s">
        <v>761</v>
      </c>
      <c r="B134" s="14">
        <v>8.8080071715027124</v>
      </c>
      <c r="C134" s="14">
        <v>0.24403189431469663</v>
      </c>
      <c r="D134" s="7" t="s">
        <v>9</v>
      </c>
    </row>
    <row r="135" spans="1:4" ht="16.149999999999999" x14ac:dyDescent="0.55000000000000004">
      <c r="A135" s="4" t="s">
        <v>762</v>
      </c>
      <c r="B135" s="14">
        <v>17.666758386411889</v>
      </c>
      <c r="C135" s="14">
        <v>1.0963023354564747</v>
      </c>
      <c r="D135" s="7" t="s">
        <v>11</v>
      </c>
    </row>
    <row r="136" spans="1:4" ht="16.149999999999999" x14ac:dyDescent="0.55000000000000004">
      <c r="A136" s="4" t="s">
        <v>763</v>
      </c>
      <c r="B136" s="14">
        <v>7.7749559801840098</v>
      </c>
      <c r="C136" s="14">
        <v>0.12672498230714763</v>
      </c>
      <c r="D136" s="7" t="s">
        <v>9</v>
      </c>
    </row>
    <row r="137" spans="1:4" ht="16.149999999999999" x14ac:dyDescent="0.55000000000000004">
      <c r="A137" s="15" t="s">
        <v>764</v>
      </c>
      <c r="B137" s="16">
        <v>5.9771153573956113</v>
      </c>
      <c r="C137" s="16">
        <v>4.6786128803963489E-2</v>
      </c>
      <c r="D137" s="8" t="s">
        <v>9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0240F-415C-42F0-9A7C-4CE8C9E79568}">
  <dimension ref="A1:F128"/>
  <sheetViews>
    <sheetView workbookViewId="0">
      <selection sqref="A1:F1"/>
    </sheetView>
  </sheetViews>
  <sheetFormatPr defaultRowHeight="13.9" x14ac:dyDescent="0.4"/>
  <cols>
    <col min="1" max="1" width="15.59765625" customWidth="1"/>
    <col min="2" max="4" width="17.3984375" customWidth="1"/>
    <col min="5" max="5" width="20.1328125" style="5" customWidth="1"/>
    <col min="6" max="6" width="16.86328125" customWidth="1"/>
  </cols>
  <sheetData>
    <row r="1" spans="1:6" x14ac:dyDescent="0.4">
      <c r="A1" s="56" t="s">
        <v>895</v>
      </c>
      <c r="B1" s="56"/>
      <c r="C1" s="56"/>
      <c r="D1" s="56"/>
      <c r="E1" s="56"/>
      <c r="F1" s="56"/>
    </row>
    <row r="2" spans="1:6" ht="15.4" x14ac:dyDescent="0.4">
      <c r="A2" s="11" t="s">
        <v>289</v>
      </c>
      <c r="B2" s="13" t="s">
        <v>290</v>
      </c>
      <c r="C2" s="13" t="s">
        <v>400</v>
      </c>
      <c r="D2" s="13" t="s">
        <v>401</v>
      </c>
      <c r="E2" s="12" t="s">
        <v>390</v>
      </c>
      <c r="F2" s="13" t="s">
        <v>391</v>
      </c>
    </row>
    <row r="3" spans="1:6" x14ac:dyDescent="0.4">
      <c r="A3" s="6" t="s">
        <v>168</v>
      </c>
      <c r="B3" s="6" t="s">
        <v>169</v>
      </c>
      <c r="C3" s="7" t="s">
        <v>402</v>
      </c>
      <c r="D3" s="7" t="s">
        <v>403</v>
      </c>
      <c r="E3" s="22">
        <v>2.2599999999999998</v>
      </c>
      <c r="F3" s="6" t="s">
        <v>10</v>
      </c>
    </row>
    <row r="4" spans="1:6" x14ac:dyDescent="0.4">
      <c r="A4" s="6" t="s">
        <v>170</v>
      </c>
      <c r="B4" s="6" t="s">
        <v>171</v>
      </c>
      <c r="C4" s="7" t="s">
        <v>402</v>
      </c>
      <c r="D4" s="7" t="s">
        <v>403</v>
      </c>
      <c r="E4" s="22">
        <v>1.68</v>
      </c>
      <c r="F4" s="6" t="s">
        <v>10</v>
      </c>
    </row>
    <row r="5" spans="1:6" x14ac:dyDescent="0.4">
      <c r="A5" s="6" t="s">
        <v>127</v>
      </c>
      <c r="B5" s="6" t="s">
        <v>128</v>
      </c>
      <c r="C5" s="7" t="s">
        <v>402</v>
      </c>
      <c r="D5" s="7" t="s">
        <v>403</v>
      </c>
      <c r="E5" s="22">
        <v>2.1</v>
      </c>
      <c r="F5" s="6" t="s">
        <v>9</v>
      </c>
    </row>
    <row r="6" spans="1:6" x14ac:dyDescent="0.4">
      <c r="A6" s="6" t="s">
        <v>172</v>
      </c>
      <c r="B6" s="6" t="s">
        <v>173</v>
      </c>
      <c r="C6" s="7" t="s">
        <v>402</v>
      </c>
      <c r="D6" s="7" t="s">
        <v>403</v>
      </c>
      <c r="E6" s="22">
        <v>1.22</v>
      </c>
      <c r="F6" s="6" t="s">
        <v>10</v>
      </c>
    </row>
    <row r="7" spans="1:6" x14ac:dyDescent="0.4">
      <c r="A7" s="6" t="s">
        <v>174</v>
      </c>
      <c r="B7" s="6" t="s">
        <v>175</v>
      </c>
      <c r="C7" s="7" t="s">
        <v>402</v>
      </c>
      <c r="D7" s="7" t="s">
        <v>404</v>
      </c>
      <c r="E7" s="22">
        <v>3.37</v>
      </c>
      <c r="F7" s="6" t="s">
        <v>10</v>
      </c>
    </row>
    <row r="8" spans="1:6" x14ac:dyDescent="0.4">
      <c r="A8" s="6" t="s">
        <v>176</v>
      </c>
      <c r="B8" s="6" t="s">
        <v>291</v>
      </c>
      <c r="C8" s="7" t="s">
        <v>402</v>
      </c>
      <c r="D8" s="7" t="s">
        <v>405</v>
      </c>
      <c r="E8" s="22">
        <v>3.58</v>
      </c>
      <c r="F8" s="6" t="s">
        <v>10</v>
      </c>
    </row>
    <row r="9" spans="1:6" x14ac:dyDescent="0.4">
      <c r="A9" s="6" t="s">
        <v>129</v>
      </c>
      <c r="B9" s="6" t="s">
        <v>130</v>
      </c>
      <c r="C9" s="7" t="s">
        <v>402</v>
      </c>
      <c r="D9" s="7" t="s">
        <v>406</v>
      </c>
      <c r="E9" s="22">
        <v>2.2400000000000002</v>
      </c>
      <c r="F9" s="6" t="s">
        <v>9</v>
      </c>
    </row>
    <row r="10" spans="1:6" x14ac:dyDescent="0.4">
      <c r="A10" s="6" t="s">
        <v>177</v>
      </c>
      <c r="B10" s="6" t="s">
        <v>292</v>
      </c>
      <c r="C10" s="7" t="s">
        <v>407</v>
      </c>
      <c r="D10" s="7" t="s">
        <v>405</v>
      </c>
      <c r="E10" s="22">
        <v>2.85</v>
      </c>
      <c r="F10" s="6" t="s">
        <v>10</v>
      </c>
    </row>
    <row r="11" spans="1:6" x14ac:dyDescent="0.4">
      <c r="A11" s="6" t="s">
        <v>178</v>
      </c>
      <c r="B11" s="6" t="s">
        <v>293</v>
      </c>
      <c r="C11" s="7" t="s">
        <v>407</v>
      </c>
      <c r="D11" s="7" t="s">
        <v>408</v>
      </c>
      <c r="E11" s="22">
        <v>3.43</v>
      </c>
      <c r="F11" s="6" t="s">
        <v>10</v>
      </c>
    </row>
    <row r="12" spans="1:6" x14ac:dyDescent="0.4">
      <c r="A12" s="6" t="s">
        <v>179</v>
      </c>
      <c r="B12" s="6" t="s">
        <v>294</v>
      </c>
      <c r="C12" s="7" t="s">
        <v>402</v>
      </c>
      <c r="D12" s="7" t="s">
        <v>408</v>
      </c>
      <c r="E12" s="22">
        <v>2.09</v>
      </c>
      <c r="F12" s="6" t="s">
        <v>10</v>
      </c>
    </row>
    <row r="13" spans="1:6" x14ac:dyDescent="0.4">
      <c r="A13" s="6" t="s">
        <v>131</v>
      </c>
      <c r="B13" s="6" t="s">
        <v>295</v>
      </c>
      <c r="C13" s="7" t="s">
        <v>407</v>
      </c>
      <c r="D13" s="7" t="s">
        <v>405</v>
      </c>
      <c r="E13" s="22">
        <v>1.66</v>
      </c>
      <c r="F13" s="6" t="s">
        <v>9</v>
      </c>
    </row>
    <row r="14" spans="1:6" x14ac:dyDescent="0.4">
      <c r="A14" s="6" t="s">
        <v>180</v>
      </c>
      <c r="B14" s="6" t="s">
        <v>296</v>
      </c>
      <c r="C14" s="7" t="s">
        <v>407</v>
      </c>
      <c r="D14" s="7" t="s">
        <v>405</v>
      </c>
      <c r="E14" s="22">
        <v>0.98</v>
      </c>
      <c r="F14" s="6" t="s">
        <v>10</v>
      </c>
    </row>
    <row r="15" spans="1:6" x14ac:dyDescent="0.4">
      <c r="A15" s="6" t="s">
        <v>181</v>
      </c>
      <c r="B15" s="6" t="s">
        <v>297</v>
      </c>
      <c r="C15" s="7" t="s">
        <v>407</v>
      </c>
      <c r="D15" s="7" t="s">
        <v>405</v>
      </c>
      <c r="E15" s="22">
        <v>1.81</v>
      </c>
      <c r="F15" s="6" t="s">
        <v>10</v>
      </c>
    </row>
    <row r="16" spans="1:6" x14ac:dyDescent="0.4">
      <c r="A16" s="6" t="s">
        <v>182</v>
      </c>
      <c r="B16" s="6" t="s">
        <v>298</v>
      </c>
      <c r="C16" s="7" t="s">
        <v>407</v>
      </c>
      <c r="D16" s="7" t="s">
        <v>405</v>
      </c>
      <c r="E16" s="22">
        <v>1.9</v>
      </c>
      <c r="F16" s="6" t="s">
        <v>10</v>
      </c>
    </row>
    <row r="17" spans="1:6" x14ac:dyDescent="0.4">
      <c r="A17" s="6" t="s">
        <v>132</v>
      </c>
      <c r="B17" s="6" t="s">
        <v>299</v>
      </c>
      <c r="C17" s="7" t="s">
        <v>407</v>
      </c>
      <c r="D17" s="7" t="s">
        <v>409</v>
      </c>
      <c r="E17" s="22">
        <v>2.4300000000000002</v>
      </c>
      <c r="F17" s="6" t="s">
        <v>9</v>
      </c>
    </row>
    <row r="18" spans="1:6" x14ac:dyDescent="0.4">
      <c r="A18" s="6" t="s">
        <v>183</v>
      </c>
      <c r="B18" s="6" t="s">
        <v>300</v>
      </c>
      <c r="C18" s="7" t="s">
        <v>407</v>
      </c>
      <c r="D18" s="7" t="s">
        <v>409</v>
      </c>
      <c r="E18" s="22">
        <v>3.53</v>
      </c>
      <c r="F18" s="6" t="s">
        <v>10</v>
      </c>
    </row>
    <row r="19" spans="1:6" x14ac:dyDescent="0.4">
      <c r="A19" s="6" t="s">
        <v>184</v>
      </c>
      <c r="B19" s="6" t="s">
        <v>301</v>
      </c>
      <c r="C19" s="7" t="s">
        <v>402</v>
      </c>
      <c r="D19" s="7" t="s">
        <v>410</v>
      </c>
      <c r="E19" s="22">
        <v>3.84</v>
      </c>
      <c r="F19" s="6" t="s">
        <v>10</v>
      </c>
    </row>
    <row r="20" spans="1:6" x14ac:dyDescent="0.4">
      <c r="A20" s="6" t="s">
        <v>185</v>
      </c>
      <c r="B20" s="6" t="s">
        <v>302</v>
      </c>
      <c r="C20" s="7" t="s">
        <v>407</v>
      </c>
      <c r="D20" s="7" t="s">
        <v>409</v>
      </c>
      <c r="E20" s="22">
        <v>1.5</v>
      </c>
      <c r="F20" s="6" t="s">
        <v>10</v>
      </c>
    </row>
    <row r="21" spans="1:6" x14ac:dyDescent="0.4">
      <c r="A21" s="6" t="s">
        <v>133</v>
      </c>
      <c r="B21" s="6" t="s">
        <v>303</v>
      </c>
      <c r="C21" s="7" t="s">
        <v>402</v>
      </c>
      <c r="D21" s="7" t="s">
        <v>403</v>
      </c>
      <c r="E21" s="22">
        <v>2.79</v>
      </c>
      <c r="F21" s="6" t="s">
        <v>9</v>
      </c>
    </row>
    <row r="22" spans="1:6" x14ac:dyDescent="0.4">
      <c r="A22" s="6" t="s">
        <v>186</v>
      </c>
      <c r="B22" s="6" t="s">
        <v>304</v>
      </c>
      <c r="C22" s="7" t="s">
        <v>402</v>
      </c>
      <c r="D22" s="7" t="s">
        <v>408</v>
      </c>
      <c r="E22" s="22">
        <v>4.13</v>
      </c>
      <c r="F22" s="6" t="s">
        <v>10</v>
      </c>
    </row>
    <row r="23" spans="1:6" x14ac:dyDescent="0.4">
      <c r="A23" s="6" t="s">
        <v>187</v>
      </c>
      <c r="B23" s="6" t="s">
        <v>305</v>
      </c>
      <c r="C23" s="7" t="s">
        <v>402</v>
      </c>
      <c r="D23" s="7" t="s">
        <v>411</v>
      </c>
      <c r="E23" s="22">
        <v>2.0299999999999998</v>
      </c>
      <c r="F23" s="6" t="s">
        <v>10</v>
      </c>
    </row>
    <row r="24" spans="1:6" x14ac:dyDescent="0.4">
      <c r="A24" s="6" t="s">
        <v>188</v>
      </c>
      <c r="B24" s="6" t="s">
        <v>306</v>
      </c>
      <c r="C24" s="7" t="s">
        <v>407</v>
      </c>
      <c r="D24" s="7" t="s">
        <v>403</v>
      </c>
      <c r="E24" s="22">
        <v>1.83</v>
      </c>
      <c r="F24" s="6" t="s">
        <v>10</v>
      </c>
    </row>
    <row r="25" spans="1:6" x14ac:dyDescent="0.4">
      <c r="A25" s="6" t="s">
        <v>134</v>
      </c>
      <c r="B25" s="6" t="s">
        <v>307</v>
      </c>
      <c r="C25" s="7" t="s">
        <v>402</v>
      </c>
      <c r="D25" s="7" t="s">
        <v>404</v>
      </c>
      <c r="E25" s="22">
        <v>1.5</v>
      </c>
      <c r="F25" s="6" t="s">
        <v>9</v>
      </c>
    </row>
    <row r="26" spans="1:6" x14ac:dyDescent="0.4">
      <c r="A26" s="6" t="s">
        <v>189</v>
      </c>
      <c r="B26" s="6" t="s">
        <v>308</v>
      </c>
      <c r="C26" s="7" t="s">
        <v>407</v>
      </c>
      <c r="D26" s="7" t="s">
        <v>413</v>
      </c>
      <c r="E26" s="22">
        <v>2.78</v>
      </c>
      <c r="F26" s="6" t="s">
        <v>10</v>
      </c>
    </row>
    <row r="27" spans="1:6" x14ac:dyDescent="0.4">
      <c r="A27" s="6" t="s">
        <v>190</v>
      </c>
      <c r="B27" s="6" t="s">
        <v>309</v>
      </c>
      <c r="C27" s="7" t="s">
        <v>407</v>
      </c>
      <c r="D27" s="7" t="s">
        <v>403</v>
      </c>
      <c r="E27" s="22">
        <v>2.1800000000000002</v>
      </c>
      <c r="F27" s="6" t="s">
        <v>10</v>
      </c>
    </row>
    <row r="28" spans="1:6" x14ac:dyDescent="0.4">
      <c r="A28" s="6" t="s">
        <v>191</v>
      </c>
      <c r="B28" s="6" t="s">
        <v>310</v>
      </c>
      <c r="C28" s="7" t="s">
        <v>402</v>
      </c>
      <c r="D28" s="7" t="s">
        <v>409</v>
      </c>
      <c r="E28" s="22">
        <v>2.04</v>
      </c>
      <c r="F28" s="6" t="s">
        <v>10</v>
      </c>
    </row>
    <row r="29" spans="1:6" x14ac:dyDescent="0.4">
      <c r="A29" s="6" t="s">
        <v>135</v>
      </c>
      <c r="B29" s="6" t="s">
        <v>297</v>
      </c>
      <c r="C29" s="7" t="s">
        <v>407</v>
      </c>
      <c r="D29" s="7" t="s">
        <v>405</v>
      </c>
      <c r="E29" s="22">
        <v>2.08</v>
      </c>
      <c r="F29" s="6" t="s">
        <v>9</v>
      </c>
    </row>
    <row r="30" spans="1:6" x14ac:dyDescent="0.4">
      <c r="A30" s="6" t="s">
        <v>192</v>
      </c>
      <c r="B30" s="6" t="s">
        <v>311</v>
      </c>
      <c r="C30" s="7" t="s">
        <v>402</v>
      </c>
      <c r="D30" s="7" t="s">
        <v>414</v>
      </c>
      <c r="E30" s="22">
        <v>1.45</v>
      </c>
      <c r="F30" s="6" t="s">
        <v>10</v>
      </c>
    </row>
    <row r="31" spans="1:6" x14ac:dyDescent="0.4">
      <c r="A31" s="6" t="s">
        <v>193</v>
      </c>
      <c r="B31" s="6" t="s">
        <v>312</v>
      </c>
      <c r="C31" s="7" t="s">
        <v>402</v>
      </c>
      <c r="D31" s="7" t="s">
        <v>408</v>
      </c>
      <c r="E31" s="22">
        <v>2.74</v>
      </c>
      <c r="F31" s="6" t="s">
        <v>10</v>
      </c>
    </row>
    <row r="32" spans="1:6" x14ac:dyDescent="0.4">
      <c r="A32" s="6" t="s">
        <v>194</v>
      </c>
      <c r="B32" s="6" t="s">
        <v>313</v>
      </c>
      <c r="C32" s="7" t="s">
        <v>407</v>
      </c>
      <c r="D32" s="7" t="s">
        <v>409</v>
      </c>
      <c r="E32" s="22">
        <v>2.57</v>
      </c>
      <c r="F32" s="6" t="s">
        <v>10</v>
      </c>
    </row>
    <row r="33" spans="1:6" x14ac:dyDescent="0.4">
      <c r="A33" s="6" t="s">
        <v>136</v>
      </c>
      <c r="B33" s="6" t="s">
        <v>314</v>
      </c>
      <c r="C33" s="7" t="s">
        <v>407</v>
      </c>
      <c r="D33" s="7" t="s">
        <v>403</v>
      </c>
      <c r="E33" s="22">
        <v>1.92</v>
      </c>
      <c r="F33" s="6" t="s">
        <v>9</v>
      </c>
    </row>
    <row r="34" spans="1:6" x14ac:dyDescent="0.4">
      <c r="A34" s="6" t="s">
        <v>195</v>
      </c>
      <c r="B34" s="6" t="s">
        <v>315</v>
      </c>
      <c r="C34" s="7" t="s">
        <v>402</v>
      </c>
      <c r="D34" s="7" t="s">
        <v>409</v>
      </c>
      <c r="E34" s="22">
        <v>2.08</v>
      </c>
      <c r="F34" s="6" t="s">
        <v>10</v>
      </c>
    </row>
    <row r="35" spans="1:6" x14ac:dyDescent="0.4">
      <c r="A35" s="6" t="s">
        <v>196</v>
      </c>
      <c r="B35" s="6" t="s">
        <v>316</v>
      </c>
      <c r="C35" s="7" t="s">
        <v>407</v>
      </c>
      <c r="D35" s="7" t="s">
        <v>409</v>
      </c>
      <c r="E35" s="22">
        <v>1.61</v>
      </c>
      <c r="F35" s="6" t="s">
        <v>10</v>
      </c>
    </row>
    <row r="36" spans="1:6" x14ac:dyDescent="0.4">
      <c r="A36" s="6" t="s">
        <v>197</v>
      </c>
      <c r="B36" s="6" t="s">
        <v>317</v>
      </c>
      <c r="C36" s="7" t="s">
        <v>407</v>
      </c>
      <c r="D36" s="7" t="s">
        <v>408</v>
      </c>
      <c r="E36" s="22">
        <v>2.85</v>
      </c>
      <c r="F36" s="6" t="s">
        <v>10</v>
      </c>
    </row>
    <row r="37" spans="1:6" x14ac:dyDescent="0.4">
      <c r="A37" s="6" t="s">
        <v>137</v>
      </c>
      <c r="B37" s="6" t="s">
        <v>318</v>
      </c>
      <c r="C37" s="7" t="s">
        <v>407</v>
      </c>
      <c r="D37" s="7" t="s">
        <v>409</v>
      </c>
      <c r="E37" s="22">
        <v>2.0499999999999998</v>
      </c>
      <c r="F37" s="6" t="s">
        <v>9</v>
      </c>
    </row>
    <row r="38" spans="1:6" x14ac:dyDescent="0.4">
      <c r="A38" s="6" t="s">
        <v>198</v>
      </c>
      <c r="B38" s="6" t="s">
        <v>319</v>
      </c>
      <c r="C38" s="7" t="s">
        <v>402</v>
      </c>
      <c r="D38" s="7" t="s">
        <v>413</v>
      </c>
      <c r="E38" s="22">
        <v>1.98</v>
      </c>
      <c r="F38" s="6" t="s">
        <v>10</v>
      </c>
    </row>
    <row r="39" spans="1:6" x14ac:dyDescent="0.4">
      <c r="A39" s="6" t="s">
        <v>199</v>
      </c>
      <c r="B39" s="6" t="s">
        <v>320</v>
      </c>
      <c r="C39" s="7" t="s">
        <v>407</v>
      </c>
      <c r="D39" s="7" t="s">
        <v>409</v>
      </c>
      <c r="E39" s="22">
        <v>1.69</v>
      </c>
      <c r="F39" s="6" t="s">
        <v>10</v>
      </c>
    </row>
    <row r="40" spans="1:6" x14ac:dyDescent="0.4">
      <c r="A40" s="6" t="s">
        <v>200</v>
      </c>
      <c r="B40" s="6" t="s">
        <v>321</v>
      </c>
      <c r="C40" s="7" t="s">
        <v>407</v>
      </c>
      <c r="D40" s="7" t="s">
        <v>409</v>
      </c>
      <c r="E40" s="22">
        <v>2.09</v>
      </c>
      <c r="F40" s="6" t="s">
        <v>10</v>
      </c>
    </row>
    <row r="41" spans="1:6" x14ac:dyDescent="0.4">
      <c r="A41" s="6" t="s">
        <v>138</v>
      </c>
      <c r="B41" s="6" t="s">
        <v>139</v>
      </c>
      <c r="C41" s="7" t="s">
        <v>416</v>
      </c>
      <c r="D41" s="7" t="s">
        <v>417</v>
      </c>
      <c r="E41" s="22">
        <v>2.0499999999999998</v>
      </c>
      <c r="F41" s="6" t="s">
        <v>9</v>
      </c>
    </row>
    <row r="42" spans="1:6" x14ac:dyDescent="0.4">
      <c r="A42" s="6" t="s">
        <v>201</v>
      </c>
      <c r="B42" s="6" t="s">
        <v>322</v>
      </c>
      <c r="C42" s="7" t="s">
        <v>407</v>
      </c>
      <c r="D42" s="7" t="s">
        <v>413</v>
      </c>
      <c r="E42" s="22">
        <v>1.62</v>
      </c>
      <c r="F42" s="6" t="s">
        <v>10</v>
      </c>
    </row>
    <row r="43" spans="1:6" x14ac:dyDescent="0.4">
      <c r="A43" s="6" t="s">
        <v>202</v>
      </c>
      <c r="B43" s="6" t="s">
        <v>323</v>
      </c>
      <c r="C43" s="7" t="s">
        <v>402</v>
      </c>
      <c r="D43" s="7" t="s">
        <v>403</v>
      </c>
      <c r="E43" s="22">
        <v>1.59</v>
      </c>
      <c r="F43" s="6" t="s">
        <v>10</v>
      </c>
    </row>
    <row r="44" spans="1:6" x14ac:dyDescent="0.4">
      <c r="A44" s="6" t="s">
        <v>203</v>
      </c>
      <c r="B44" s="6" t="s">
        <v>324</v>
      </c>
      <c r="C44" s="7" t="s">
        <v>402</v>
      </c>
      <c r="D44" s="7" t="s">
        <v>403</v>
      </c>
      <c r="E44" s="22">
        <v>1.04</v>
      </c>
      <c r="F44" s="6" t="s">
        <v>10</v>
      </c>
    </row>
    <row r="45" spans="1:6" x14ac:dyDescent="0.4">
      <c r="A45" s="6" t="s">
        <v>140</v>
      </c>
      <c r="B45" s="6" t="s">
        <v>325</v>
      </c>
      <c r="C45" s="7" t="s">
        <v>402</v>
      </c>
      <c r="D45" s="7" t="s">
        <v>413</v>
      </c>
      <c r="E45" s="22">
        <v>3.67</v>
      </c>
      <c r="F45" s="6" t="s">
        <v>9</v>
      </c>
    </row>
    <row r="46" spans="1:6" x14ac:dyDescent="0.4">
      <c r="A46" s="6" t="s">
        <v>204</v>
      </c>
      <c r="B46" s="6" t="s">
        <v>326</v>
      </c>
      <c r="C46" s="7" t="s">
        <v>402</v>
      </c>
      <c r="D46" s="7" t="s">
        <v>413</v>
      </c>
      <c r="E46" s="22">
        <v>3.07</v>
      </c>
      <c r="F46" s="6" t="s">
        <v>10</v>
      </c>
    </row>
    <row r="47" spans="1:6" x14ac:dyDescent="0.4">
      <c r="A47" s="6" t="s">
        <v>205</v>
      </c>
      <c r="B47" s="6" t="s">
        <v>327</v>
      </c>
      <c r="C47" s="7" t="s">
        <v>402</v>
      </c>
      <c r="D47" s="7" t="s">
        <v>413</v>
      </c>
      <c r="E47" s="22">
        <v>1.57</v>
      </c>
      <c r="F47" s="6" t="s">
        <v>10</v>
      </c>
    </row>
    <row r="48" spans="1:6" x14ac:dyDescent="0.4">
      <c r="A48" s="6" t="s">
        <v>206</v>
      </c>
      <c r="B48" s="6" t="s">
        <v>328</v>
      </c>
      <c r="C48" s="7" t="s">
        <v>402</v>
      </c>
      <c r="D48" s="7" t="s">
        <v>404</v>
      </c>
      <c r="E48" s="22">
        <v>2.61</v>
      </c>
      <c r="F48" s="6" t="s">
        <v>10</v>
      </c>
    </row>
    <row r="49" spans="1:6" x14ac:dyDescent="0.4">
      <c r="A49" s="6" t="s">
        <v>141</v>
      </c>
      <c r="B49" s="6" t="s">
        <v>329</v>
      </c>
      <c r="C49" s="7" t="s">
        <v>402</v>
      </c>
      <c r="D49" s="7" t="s">
        <v>413</v>
      </c>
      <c r="E49" s="22">
        <v>1.59</v>
      </c>
      <c r="F49" s="6" t="s">
        <v>9</v>
      </c>
    </row>
    <row r="50" spans="1:6" x14ac:dyDescent="0.4">
      <c r="A50" s="6" t="s">
        <v>207</v>
      </c>
      <c r="B50" s="6" t="s">
        <v>330</v>
      </c>
      <c r="C50" s="7" t="s">
        <v>402</v>
      </c>
      <c r="D50" s="7" t="s">
        <v>413</v>
      </c>
      <c r="E50" s="22">
        <v>2.42</v>
      </c>
      <c r="F50" s="6" t="s">
        <v>10</v>
      </c>
    </row>
    <row r="51" spans="1:6" x14ac:dyDescent="0.4">
      <c r="A51" s="6" t="s">
        <v>208</v>
      </c>
      <c r="B51" s="6" t="s">
        <v>331</v>
      </c>
      <c r="C51" s="7" t="s">
        <v>402</v>
      </c>
      <c r="D51" s="7" t="s">
        <v>413</v>
      </c>
      <c r="E51" s="22">
        <v>2.39</v>
      </c>
      <c r="F51" s="6" t="s">
        <v>10</v>
      </c>
    </row>
    <row r="52" spans="1:6" x14ac:dyDescent="0.4">
      <c r="A52" s="6" t="s">
        <v>209</v>
      </c>
      <c r="B52" s="6" t="s">
        <v>332</v>
      </c>
      <c r="C52" s="7" t="s">
        <v>402</v>
      </c>
      <c r="D52" s="7" t="s">
        <v>403</v>
      </c>
      <c r="E52" s="22">
        <v>1.25</v>
      </c>
      <c r="F52" s="6" t="s">
        <v>10</v>
      </c>
    </row>
    <row r="53" spans="1:6" x14ac:dyDescent="0.4">
      <c r="A53" s="6" t="s">
        <v>142</v>
      </c>
      <c r="B53" s="6" t="s">
        <v>333</v>
      </c>
      <c r="C53" s="7" t="s">
        <v>402</v>
      </c>
      <c r="D53" s="7" t="s">
        <v>413</v>
      </c>
      <c r="E53" s="22">
        <v>1.05</v>
      </c>
      <c r="F53" s="6" t="s">
        <v>9</v>
      </c>
    </row>
    <row r="54" spans="1:6" x14ac:dyDescent="0.4">
      <c r="A54" s="6" t="s">
        <v>210</v>
      </c>
      <c r="B54" s="6" t="s">
        <v>334</v>
      </c>
      <c r="C54" s="7" t="s">
        <v>402</v>
      </c>
      <c r="D54" s="7" t="s">
        <v>413</v>
      </c>
      <c r="E54" s="22">
        <v>2.2200000000000002</v>
      </c>
      <c r="F54" s="6" t="s">
        <v>10</v>
      </c>
    </row>
    <row r="55" spans="1:6" x14ac:dyDescent="0.4">
      <c r="A55" s="6" t="s">
        <v>211</v>
      </c>
      <c r="B55" s="6" t="s">
        <v>335</v>
      </c>
      <c r="C55" s="7" t="s">
        <v>402</v>
      </c>
      <c r="D55" s="7" t="s">
        <v>413</v>
      </c>
      <c r="E55" s="22">
        <v>0.98</v>
      </c>
      <c r="F55" s="6" t="s">
        <v>10</v>
      </c>
    </row>
    <row r="56" spans="1:6" x14ac:dyDescent="0.4">
      <c r="A56" s="6" t="s">
        <v>212</v>
      </c>
      <c r="B56" s="6" t="s">
        <v>336</v>
      </c>
      <c r="C56" s="7" t="s">
        <v>402</v>
      </c>
      <c r="D56" s="7" t="s">
        <v>413</v>
      </c>
      <c r="E56" s="22">
        <v>1.1200000000000001</v>
      </c>
      <c r="F56" s="6" t="s">
        <v>10</v>
      </c>
    </row>
    <row r="57" spans="1:6" x14ac:dyDescent="0.4">
      <c r="A57" s="6" t="s">
        <v>143</v>
      </c>
      <c r="B57" s="6" t="s">
        <v>337</v>
      </c>
      <c r="C57" s="7" t="s">
        <v>402</v>
      </c>
      <c r="D57" s="7" t="s">
        <v>413</v>
      </c>
      <c r="E57" s="22">
        <v>1.69</v>
      </c>
      <c r="F57" s="6" t="s">
        <v>9</v>
      </c>
    </row>
    <row r="58" spans="1:6" x14ac:dyDescent="0.4">
      <c r="A58" s="6" t="s">
        <v>213</v>
      </c>
      <c r="B58" s="6" t="s">
        <v>338</v>
      </c>
      <c r="C58" s="7" t="s">
        <v>402</v>
      </c>
      <c r="D58" s="7" t="s">
        <v>413</v>
      </c>
      <c r="E58" s="22">
        <v>1.81</v>
      </c>
      <c r="F58" s="6" t="s">
        <v>10</v>
      </c>
    </row>
    <row r="59" spans="1:6" x14ac:dyDescent="0.4">
      <c r="A59" s="6" t="s">
        <v>214</v>
      </c>
      <c r="B59" s="6" t="s">
        <v>339</v>
      </c>
      <c r="C59" s="7" t="s">
        <v>402</v>
      </c>
      <c r="D59" s="7" t="s">
        <v>404</v>
      </c>
      <c r="E59" s="22">
        <v>2.3199999999999998</v>
      </c>
      <c r="F59" s="6" t="s">
        <v>10</v>
      </c>
    </row>
    <row r="60" spans="1:6" x14ac:dyDescent="0.4">
      <c r="A60" s="6" t="s">
        <v>215</v>
      </c>
      <c r="B60" s="6" t="s">
        <v>340</v>
      </c>
      <c r="C60" s="7" t="s">
        <v>402</v>
      </c>
      <c r="D60" s="7" t="s">
        <v>408</v>
      </c>
      <c r="E60" s="22">
        <v>2.4700000000000002</v>
      </c>
      <c r="F60" s="6" t="s">
        <v>10</v>
      </c>
    </row>
    <row r="61" spans="1:6" x14ac:dyDescent="0.4">
      <c r="A61" s="6" t="s">
        <v>144</v>
      </c>
      <c r="B61" s="6" t="s">
        <v>341</v>
      </c>
      <c r="C61" s="7" t="s">
        <v>402</v>
      </c>
      <c r="D61" s="7" t="s">
        <v>412</v>
      </c>
      <c r="E61" s="22">
        <v>1.84</v>
      </c>
      <c r="F61" s="6" t="s">
        <v>9</v>
      </c>
    </row>
    <row r="62" spans="1:6" x14ac:dyDescent="0.4">
      <c r="A62" s="6" t="s">
        <v>216</v>
      </c>
      <c r="B62" s="6" t="s">
        <v>342</v>
      </c>
      <c r="C62" s="7" t="s">
        <v>402</v>
      </c>
      <c r="D62" s="7" t="s">
        <v>413</v>
      </c>
      <c r="E62" s="22">
        <v>3.37</v>
      </c>
      <c r="F62" s="6" t="s">
        <v>10</v>
      </c>
    </row>
    <row r="63" spans="1:6" x14ac:dyDescent="0.4">
      <c r="A63" s="6" t="s">
        <v>217</v>
      </c>
      <c r="B63" s="6" t="s">
        <v>343</v>
      </c>
      <c r="C63" s="7" t="s">
        <v>402</v>
      </c>
      <c r="D63" s="7" t="s">
        <v>413</v>
      </c>
      <c r="E63" s="22">
        <v>1.95</v>
      </c>
      <c r="F63" s="6" t="s">
        <v>10</v>
      </c>
    </row>
    <row r="64" spans="1:6" x14ac:dyDescent="0.4">
      <c r="A64" s="6" t="s">
        <v>218</v>
      </c>
      <c r="B64" s="6" t="s">
        <v>344</v>
      </c>
      <c r="C64" s="7" t="s">
        <v>402</v>
      </c>
      <c r="D64" s="7" t="s">
        <v>418</v>
      </c>
      <c r="E64" s="22">
        <v>2.4900000000000002</v>
      </c>
      <c r="F64" s="6" t="s">
        <v>10</v>
      </c>
    </row>
    <row r="65" spans="1:6" x14ac:dyDescent="0.4">
      <c r="A65" s="6" t="s">
        <v>145</v>
      </c>
      <c r="B65" s="6" t="s">
        <v>345</v>
      </c>
      <c r="C65" s="7" t="s">
        <v>402</v>
      </c>
      <c r="D65" s="7" t="s">
        <v>413</v>
      </c>
      <c r="E65" s="22">
        <v>1.23</v>
      </c>
      <c r="F65" s="6" t="s">
        <v>9</v>
      </c>
    </row>
    <row r="66" spans="1:6" x14ac:dyDescent="0.4">
      <c r="A66" s="6" t="s">
        <v>219</v>
      </c>
      <c r="B66" s="6" t="s">
        <v>346</v>
      </c>
      <c r="C66" s="7" t="s">
        <v>402</v>
      </c>
      <c r="D66" s="7" t="s">
        <v>413</v>
      </c>
      <c r="E66" s="22">
        <v>1.93</v>
      </c>
      <c r="F66" s="6" t="s">
        <v>10</v>
      </c>
    </row>
    <row r="67" spans="1:6" x14ac:dyDescent="0.4">
      <c r="A67" s="6" t="s">
        <v>220</v>
      </c>
      <c r="B67" s="6" t="s">
        <v>347</v>
      </c>
      <c r="C67" s="7" t="s">
        <v>402</v>
      </c>
      <c r="D67" s="7" t="s">
        <v>413</v>
      </c>
      <c r="E67" s="22">
        <v>2.0699999999999998</v>
      </c>
      <c r="F67" s="6" t="s">
        <v>10</v>
      </c>
    </row>
    <row r="68" spans="1:6" x14ac:dyDescent="0.4">
      <c r="A68" s="6" t="s">
        <v>221</v>
      </c>
      <c r="B68" s="6" t="s">
        <v>348</v>
      </c>
      <c r="C68" s="7" t="s">
        <v>402</v>
      </c>
      <c r="D68" s="7" t="s">
        <v>412</v>
      </c>
      <c r="E68" s="22">
        <v>1.29</v>
      </c>
      <c r="F68" s="6" t="s">
        <v>10</v>
      </c>
    </row>
    <row r="69" spans="1:6" x14ac:dyDescent="0.4">
      <c r="A69" s="6" t="s">
        <v>146</v>
      </c>
      <c r="B69" s="6" t="s">
        <v>349</v>
      </c>
      <c r="C69" s="7" t="s">
        <v>402</v>
      </c>
      <c r="D69" s="7" t="s">
        <v>413</v>
      </c>
      <c r="E69" s="22">
        <v>1.73</v>
      </c>
      <c r="F69" s="6" t="s">
        <v>9</v>
      </c>
    </row>
    <row r="70" spans="1:6" x14ac:dyDescent="0.4">
      <c r="A70" s="6" t="s">
        <v>222</v>
      </c>
      <c r="B70" s="6" t="s">
        <v>350</v>
      </c>
      <c r="C70" s="7" t="s">
        <v>402</v>
      </c>
      <c r="D70" s="7" t="s">
        <v>413</v>
      </c>
      <c r="E70" s="22">
        <v>4.2300000000000004</v>
      </c>
      <c r="F70" s="6" t="s">
        <v>10</v>
      </c>
    </row>
    <row r="71" spans="1:6" x14ac:dyDescent="0.4">
      <c r="A71" s="6" t="s">
        <v>223</v>
      </c>
      <c r="B71" s="6" t="s">
        <v>351</v>
      </c>
      <c r="C71" s="7" t="s">
        <v>402</v>
      </c>
      <c r="D71" s="7" t="s">
        <v>413</v>
      </c>
      <c r="E71" s="22">
        <v>1.83</v>
      </c>
      <c r="F71" s="6" t="s">
        <v>10</v>
      </c>
    </row>
    <row r="72" spans="1:6" x14ac:dyDescent="0.4">
      <c r="A72" s="6" t="s">
        <v>224</v>
      </c>
      <c r="B72" s="6" t="s">
        <v>352</v>
      </c>
      <c r="C72" s="7" t="s">
        <v>402</v>
      </c>
      <c r="D72" s="7" t="s">
        <v>413</v>
      </c>
      <c r="E72" s="22">
        <v>2</v>
      </c>
      <c r="F72" s="6" t="s">
        <v>10</v>
      </c>
    </row>
    <row r="73" spans="1:6" x14ac:dyDescent="0.4">
      <c r="A73" s="6" t="s">
        <v>147</v>
      </c>
      <c r="B73" s="6" t="s">
        <v>148</v>
      </c>
      <c r="C73" s="7" t="s">
        <v>407</v>
      </c>
      <c r="D73" s="7" t="s">
        <v>413</v>
      </c>
      <c r="E73" s="22">
        <v>2.74</v>
      </c>
      <c r="F73" s="6" t="s">
        <v>9</v>
      </c>
    </row>
    <row r="74" spans="1:6" x14ac:dyDescent="0.4">
      <c r="A74" s="6" t="s">
        <v>225</v>
      </c>
      <c r="B74" s="6" t="s">
        <v>226</v>
      </c>
      <c r="C74" s="7" t="s">
        <v>407</v>
      </c>
      <c r="D74" s="7" t="s">
        <v>418</v>
      </c>
      <c r="E74" s="22">
        <v>1.49</v>
      </c>
      <c r="F74" s="6" t="s">
        <v>10</v>
      </c>
    </row>
    <row r="75" spans="1:6" x14ac:dyDescent="0.4">
      <c r="A75" s="6" t="s">
        <v>227</v>
      </c>
      <c r="B75" s="6" t="s">
        <v>228</v>
      </c>
      <c r="C75" s="7" t="s">
        <v>402</v>
      </c>
      <c r="D75" s="7" t="s">
        <v>413</v>
      </c>
      <c r="E75" s="22">
        <v>2.25</v>
      </c>
      <c r="F75" s="6" t="s">
        <v>10</v>
      </c>
    </row>
    <row r="76" spans="1:6" x14ac:dyDescent="0.4">
      <c r="A76" s="6" t="s">
        <v>229</v>
      </c>
      <c r="B76" s="6" t="s">
        <v>230</v>
      </c>
      <c r="C76" s="7" t="s">
        <v>416</v>
      </c>
      <c r="D76" s="7" t="s">
        <v>419</v>
      </c>
      <c r="E76" s="22">
        <v>6.03</v>
      </c>
      <c r="F76" s="6" t="s">
        <v>10</v>
      </c>
    </row>
    <row r="77" spans="1:6" x14ac:dyDescent="0.4">
      <c r="A77" s="6" t="s">
        <v>149</v>
      </c>
      <c r="B77" s="7">
        <v>1531</v>
      </c>
      <c r="C77" s="7" t="s">
        <v>423</v>
      </c>
      <c r="D77" s="7" t="s">
        <v>413</v>
      </c>
      <c r="E77" s="22">
        <v>18.940000000000001</v>
      </c>
      <c r="F77" s="6" t="s">
        <v>11</v>
      </c>
    </row>
    <row r="78" spans="1:6" x14ac:dyDescent="0.4">
      <c r="A78" s="6" t="s">
        <v>231</v>
      </c>
      <c r="B78" s="7">
        <v>218</v>
      </c>
      <c r="C78" s="7" t="s">
        <v>402</v>
      </c>
      <c r="D78" s="7" t="s">
        <v>413</v>
      </c>
      <c r="E78" s="22">
        <v>1.66</v>
      </c>
      <c r="F78" s="6" t="s">
        <v>10</v>
      </c>
    </row>
    <row r="79" spans="1:6" x14ac:dyDescent="0.4">
      <c r="A79" s="6" t="s">
        <v>232</v>
      </c>
      <c r="B79" s="6" t="s">
        <v>353</v>
      </c>
      <c r="C79" s="7" t="s">
        <v>402</v>
      </c>
      <c r="D79" s="7" t="s">
        <v>403</v>
      </c>
      <c r="E79" s="22">
        <v>2.5</v>
      </c>
      <c r="F79" s="6" t="s">
        <v>10</v>
      </c>
    </row>
    <row r="80" spans="1:6" x14ac:dyDescent="0.4">
      <c r="A80" s="6" t="s">
        <v>233</v>
      </c>
      <c r="B80" s="7">
        <v>219</v>
      </c>
      <c r="C80" s="7" t="s">
        <v>402</v>
      </c>
      <c r="D80" s="7" t="s">
        <v>413</v>
      </c>
      <c r="E80" s="22">
        <v>1.88</v>
      </c>
      <c r="F80" s="6" t="s">
        <v>10</v>
      </c>
    </row>
    <row r="81" spans="1:6" x14ac:dyDescent="0.4">
      <c r="A81" s="6" t="s">
        <v>7</v>
      </c>
      <c r="B81" s="6" t="s">
        <v>150</v>
      </c>
      <c r="C81" s="7" t="s">
        <v>415</v>
      </c>
      <c r="D81" s="24" t="s">
        <v>420</v>
      </c>
      <c r="E81" s="22">
        <v>18.53</v>
      </c>
      <c r="F81" s="6" t="s">
        <v>11</v>
      </c>
    </row>
    <row r="82" spans="1:6" x14ac:dyDescent="0.4">
      <c r="A82" s="6" t="s">
        <v>234</v>
      </c>
      <c r="B82" s="6" t="s">
        <v>354</v>
      </c>
      <c r="C82" s="7" t="s">
        <v>402</v>
      </c>
      <c r="D82" s="7" t="s">
        <v>403</v>
      </c>
      <c r="E82" s="22">
        <v>1.91</v>
      </c>
      <c r="F82" s="6" t="s">
        <v>10</v>
      </c>
    </row>
    <row r="83" spans="1:6" x14ac:dyDescent="0.4">
      <c r="A83" s="6" t="s">
        <v>235</v>
      </c>
      <c r="B83" s="6" t="s">
        <v>355</v>
      </c>
      <c r="C83" s="7" t="s">
        <v>402</v>
      </c>
      <c r="D83" s="7" t="s">
        <v>413</v>
      </c>
      <c r="E83" s="22">
        <v>1.83</v>
      </c>
      <c r="F83" s="6" t="s">
        <v>10</v>
      </c>
    </row>
    <row r="84" spans="1:6" x14ac:dyDescent="0.4">
      <c r="A84" s="6" t="s">
        <v>236</v>
      </c>
      <c r="B84" s="6" t="s">
        <v>356</v>
      </c>
      <c r="C84" s="7" t="s">
        <v>402</v>
      </c>
      <c r="D84" s="7" t="s">
        <v>413</v>
      </c>
      <c r="E84" s="22">
        <v>1.79</v>
      </c>
      <c r="F84" s="6" t="s">
        <v>10</v>
      </c>
    </row>
    <row r="85" spans="1:6" x14ac:dyDescent="0.4">
      <c r="A85" s="6" t="s">
        <v>151</v>
      </c>
      <c r="B85" s="6" t="s">
        <v>357</v>
      </c>
      <c r="C85" s="7" t="s">
        <v>402</v>
      </c>
      <c r="D85" s="7" t="s">
        <v>413</v>
      </c>
      <c r="E85" s="22">
        <v>1.57</v>
      </c>
      <c r="F85" s="6" t="s">
        <v>9</v>
      </c>
    </row>
    <row r="86" spans="1:6" x14ac:dyDescent="0.4">
      <c r="A86" s="6" t="s">
        <v>237</v>
      </c>
      <c r="B86" s="6" t="s">
        <v>358</v>
      </c>
      <c r="C86" s="7" t="s">
        <v>402</v>
      </c>
      <c r="D86" s="7" t="s">
        <v>413</v>
      </c>
      <c r="E86" s="22">
        <v>1.91</v>
      </c>
      <c r="F86" s="6" t="s">
        <v>10</v>
      </c>
    </row>
    <row r="87" spans="1:6" x14ac:dyDescent="0.4">
      <c r="A87" s="6" t="s">
        <v>238</v>
      </c>
      <c r="B87" s="6" t="s">
        <v>239</v>
      </c>
      <c r="C87" s="7" t="s">
        <v>402</v>
      </c>
      <c r="D87" s="7" t="s">
        <v>413</v>
      </c>
      <c r="E87" s="22">
        <v>1.37</v>
      </c>
      <c r="F87" s="6" t="s">
        <v>10</v>
      </c>
    </row>
    <row r="88" spans="1:6" x14ac:dyDescent="0.4">
      <c r="A88" s="6" t="s">
        <v>240</v>
      </c>
      <c r="B88" s="6" t="s">
        <v>241</v>
      </c>
      <c r="C88" s="7" t="s">
        <v>402</v>
      </c>
      <c r="D88" s="7" t="s">
        <v>413</v>
      </c>
      <c r="E88" s="22">
        <v>1.33</v>
      </c>
      <c r="F88" s="6" t="s">
        <v>10</v>
      </c>
    </row>
    <row r="89" spans="1:6" x14ac:dyDescent="0.4">
      <c r="A89" s="6" t="s">
        <v>6</v>
      </c>
      <c r="B89" s="6" t="s">
        <v>152</v>
      </c>
      <c r="C89" s="7" t="s">
        <v>402</v>
      </c>
      <c r="D89" s="7" t="s">
        <v>413</v>
      </c>
      <c r="E89" s="22">
        <v>1.75</v>
      </c>
      <c r="F89" s="6" t="s">
        <v>9</v>
      </c>
    </row>
    <row r="90" spans="1:6" x14ac:dyDescent="0.4">
      <c r="A90" s="6" t="s">
        <v>242</v>
      </c>
      <c r="B90" s="10" t="s">
        <v>359</v>
      </c>
      <c r="C90" s="7" t="s">
        <v>402</v>
      </c>
      <c r="D90" s="7" t="s">
        <v>413</v>
      </c>
      <c r="E90" s="22">
        <v>1.88</v>
      </c>
      <c r="F90" s="6" t="s">
        <v>10</v>
      </c>
    </row>
    <row r="91" spans="1:6" x14ac:dyDescent="0.4">
      <c r="A91" s="6" t="s">
        <v>243</v>
      </c>
      <c r="B91" s="6" t="s">
        <v>244</v>
      </c>
      <c r="C91" s="7" t="s">
        <v>415</v>
      </c>
      <c r="D91" s="7" t="s">
        <v>413</v>
      </c>
      <c r="E91" s="22">
        <v>18.190000000000001</v>
      </c>
      <c r="F91" s="6" t="s">
        <v>12</v>
      </c>
    </row>
    <row r="92" spans="1:6" x14ac:dyDescent="0.4">
      <c r="A92" s="6" t="s">
        <v>245</v>
      </c>
      <c r="B92" s="6" t="s">
        <v>421</v>
      </c>
      <c r="C92" s="7" t="s">
        <v>402</v>
      </c>
      <c r="D92" s="7" t="s">
        <v>413</v>
      </c>
      <c r="E92" s="22">
        <v>1.82</v>
      </c>
      <c r="F92" s="6" t="s">
        <v>10</v>
      </c>
    </row>
    <row r="93" spans="1:6" x14ac:dyDescent="0.4">
      <c r="A93" s="6" t="s">
        <v>153</v>
      </c>
      <c r="B93" s="6" t="s">
        <v>154</v>
      </c>
      <c r="C93" s="7" t="s">
        <v>402</v>
      </c>
      <c r="D93" s="7" t="s">
        <v>413</v>
      </c>
      <c r="E93" s="22">
        <v>1.92</v>
      </c>
      <c r="F93" s="6" t="s">
        <v>9</v>
      </c>
    </row>
    <row r="94" spans="1:6" x14ac:dyDescent="0.4">
      <c r="A94" s="6" t="s">
        <v>246</v>
      </c>
      <c r="B94" s="6" t="s">
        <v>247</v>
      </c>
      <c r="C94" s="7" t="s">
        <v>407</v>
      </c>
      <c r="D94" s="7" t="s">
        <v>413</v>
      </c>
      <c r="E94" s="22">
        <v>2.14</v>
      </c>
      <c r="F94" s="6" t="s">
        <v>10</v>
      </c>
    </row>
    <row r="95" spans="1:6" x14ac:dyDescent="0.4">
      <c r="A95" s="6" t="s">
        <v>248</v>
      </c>
      <c r="B95" s="10" t="s">
        <v>360</v>
      </c>
      <c r="C95" s="7" t="s">
        <v>407</v>
      </c>
      <c r="D95" s="7" t="s">
        <v>413</v>
      </c>
      <c r="E95" s="22">
        <v>7.27</v>
      </c>
      <c r="F95" s="6" t="s">
        <v>10</v>
      </c>
    </row>
    <row r="96" spans="1:6" x14ac:dyDescent="0.4">
      <c r="A96" s="6" t="s">
        <v>249</v>
      </c>
      <c r="B96" s="6" t="s">
        <v>361</v>
      </c>
      <c r="C96" s="7" t="s">
        <v>402</v>
      </c>
      <c r="D96" s="7" t="s">
        <v>413</v>
      </c>
      <c r="E96" s="22">
        <v>2.48</v>
      </c>
      <c r="F96" s="6" t="s">
        <v>10</v>
      </c>
    </row>
    <row r="97" spans="1:6" x14ac:dyDescent="0.4">
      <c r="A97" s="6" t="s">
        <v>155</v>
      </c>
      <c r="B97" s="6" t="s">
        <v>362</v>
      </c>
      <c r="C97" s="7" t="s">
        <v>402</v>
      </c>
      <c r="D97" s="7" t="s">
        <v>403</v>
      </c>
      <c r="E97" s="22">
        <v>1.9</v>
      </c>
      <c r="F97" s="6" t="s">
        <v>9</v>
      </c>
    </row>
    <row r="98" spans="1:6" x14ac:dyDescent="0.4">
      <c r="A98" s="6" t="s">
        <v>250</v>
      </c>
      <c r="B98" s="7">
        <v>1332</v>
      </c>
      <c r="C98" s="7" t="s">
        <v>402</v>
      </c>
      <c r="D98" s="7" t="s">
        <v>413</v>
      </c>
      <c r="E98" s="22">
        <v>2.2400000000000002</v>
      </c>
      <c r="F98" s="6" t="s">
        <v>10</v>
      </c>
    </row>
    <row r="99" spans="1:6" x14ac:dyDescent="0.4">
      <c r="A99" s="6" t="s">
        <v>251</v>
      </c>
      <c r="B99" s="6" t="s">
        <v>252</v>
      </c>
      <c r="C99" s="7" t="s">
        <v>402</v>
      </c>
      <c r="D99" s="7" t="s">
        <v>413</v>
      </c>
      <c r="E99" s="22">
        <v>2.06</v>
      </c>
      <c r="F99" s="6" t="s">
        <v>10</v>
      </c>
    </row>
    <row r="100" spans="1:6" x14ac:dyDescent="0.4">
      <c r="A100" s="6" t="s">
        <v>253</v>
      </c>
      <c r="B100" s="6" t="s">
        <v>363</v>
      </c>
      <c r="C100" s="7" t="s">
        <v>402</v>
      </c>
      <c r="D100" s="7" t="s">
        <v>413</v>
      </c>
      <c r="E100" s="22">
        <v>2.0099999999999998</v>
      </c>
      <c r="F100" s="6" t="s">
        <v>10</v>
      </c>
    </row>
    <row r="101" spans="1:6" x14ac:dyDescent="0.4">
      <c r="A101" s="6" t="s">
        <v>156</v>
      </c>
      <c r="B101" s="6" t="s">
        <v>364</v>
      </c>
      <c r="C101" s="7" t="s">
        <v>402</v>
      </c>
      <c r="D101" s="7" t="s">
        <v>403</v>
      </c>
      <c r="E101" s="22">
        <v>2.0699999999999998</v>
      </c>
      <c r="F101" s="6" t="s">
        <v>9</v>
      </c>
    </row>
    <row r="102" spans="1:6" x14ac:dyDescent="0.4">
      <c r="A102" s="6" t="s">
        <v>254</v>
      </c>
      <c r="B102" s="6" t="s">
        <v>365</v>
      </c>
      <c r="C102" s="7" t="s">
        <v>407</v>
      </c>
      <c r="D102" s="7" t="s">
        <v>413</v>
      </c>
      <c r="E102" s="22">
        <v>2</v>
      </c>
      <c r="F102" s="6" t="s">
        <v>10</v>
      </c>
    </row>
    <row r="103" spans="1:6" x14ac:dyDescent="0.4">
      <c r="A103" s="6" t="s">
        <v>255</v>
      </c>
      <c r="B103" s="6" t="s">
        <v>366</v>
      </c>
      <c r="C103" s="7" t="s">
        <v>402</v>
      </c>
      <c r="D103" s="7" t="s">
        <v>413</v>
      </c>
      <c r="E103" s="22">
        <v>4.4800000000000004</v>
      </c>
      <c r="F103" s="6" t="s">
        <v>10</v>
      </c>
    </row>
    <row r="104" spans="1:6" x14ac:dyDescent="0.4">
      <c r="A104" s="6" t="s">
        <v>256</v>
      </c>
      <c r="B104" s="6" t="s">
        <v>367</v>
      </c>
      <c r="C104" s="7" t="s">
        <v>407</v>
      </c>
      <c r="D104" s="7" t="s">
        <v>403</v>
      </c>
      <c r="E104" s="22">
        <v>1.69</v>
      </c>
      <c r="F104" s="6" t="s">
        <v>10</v>
      </c>
    </row>
    <row r="105" spans="1:6" x14ac:dyDescent="0.4">
      <c r="A105" s="6" t="s">
        <v>157</v>
      </c>
      <c r="B105" s="6" t="s">
        <v>368</v>
      </c>
      <c r="C105" s="7" t="s">
        <v>407</v>
      </c>
      <c r="D105" s="7" t="s">
        <v>412</v>
      </c>
      <c r="E105" s="22">
        <v>3.49</v>
      </c>
      <c r="F105" s="6" t="s">
        <v>9</v>
      </c>
    </row>
    <row r="106" spans="1:6" x14ac:dyDescent="0.4">
      <c r="A106" s="6" t="s">
        <v>257</v>
      </c>
      <c r="B106" s="6" t="s">
        <v>258</v>
      </c>
      <c r="C106" s="7" t="s">
        <v>402</v>
      </c>
      <c r="D106" s="7" t="s">
        <v>403</v>
      </c>
      <c r="E106" s="22">
        <v>1.28</v>
      </c>
      <c r="F106" s="6" t="s">
        <v>10</v>
      </c>
    </row>
    <row r="107" spans="1:6" x14ac:dyDescent="0.4">
      <c r="A107" s="6" t="s">
        <v>259</v>
      </c>
      <c r="B107" s="6" t="s">
        <v>369</v>
      </c>
      <c r="C107" s="7" t="s">
        <v>402</v>
      </c>
      <c r="D107" s="7" t="s">
        <v>413</v>
      </c>
      <c r="E107" s="22">
        <v>1.29</v>
      </c>
      <c r="F107" s="6" t="s">
        <v>10</v>
      </c>
    </row>
    <row r="108" spans="1:6" x14ac:dyDescent="0.4">
      <c r="A108" s="6" t="s">
        <v>260</v>
      </c>
      <c r="B108" s="6" t="s">
        <v>261</v>
      </c>
      <c r="C108" s="7" t="s">
        <v>402</v>
      </c>
      <c r="D108" s="7" t="s">
        <v>413</v>
      </c>
      <c r="E108" s="22">
        <v>2.06</v>
      </c>
      <c r="F108" s="6" t="s">
        <v>10</v>
      </c>
    </row>
    <row r="109" spans="1:6" x14ac:dyDescent="0.4">
      <c r="A109" s="6" t="s">
        <v>158</v>
      </c>
      <c r="B109" s="6" t="s">
        <v>159</v>
      </c>
      <c r="C109" s="7" t="s">
        <v>402</v>
      </c>
      <c r="D109" s="7" t="s">
        <v>413</v>
      </c>
      <c r="E109" s="22">
        <v>1.64</v>
      </c>
      <c r="F109" s="6" t="s">
        <v>9</v>
      </c>
    </row>
    <row r="110" spans="1:6" x14ac:dyDescent="0.4">
      <c r="A110" s="6" t="s">
        <v>262</v>
      </c>
      <c r="B110" s="6" t="s">
        <v>370</v>
      </c>
      <c r="C110" s="7" t="s">
        <v>402</v>
      </c>
      <c r="D110" s="7" t="s">
        <v>413</v>
      </c>
      <c r="E110" s="22">
        <v>1.57</v>
      </c>
      <c r="F110" s="6" t="s">
        <v>10</v>
      </c>
    </row>
    <row r="111" spans="1:6" x14ac:dyDescent="0.4">
      <c r="A111" s="6" t="s">
        <v>263</v>
      </c>
      <c r="B111" s="6" t="s">
        <v>371</v>
      </c>
      <c r="C111" s="7" t="s">
        <v>402</v>
      </c>
      <c r="D111" s="7" t="s">
        <v>413</v>
      </c>
      <c r="E111" s="22">
        <v>1.53</v>
      </c>
      <c r="F111" s="6" t="s">
        <v>10</v>
      </c>
    </row>
    <row r="112" spans="1:6" x14ac:dyDescent="0.4">
      <c r="A112" s="6" t="s">
        <v>264</v>
      </c>
      <c r="B112" s="6" t="s">
        <v>372</v>
      </c>
      <c r="C112" s="7" t="s">
        <v>402</v>
      </c>
      <c r="D112" s="7" t="s">
        <v>413</v>
      </c>
      <c r="E112" s="22">
        <v>1.77</v>
      </c>
      <c r="F112" s="6" t="s">
        <v>10</v>
      </c>
    </row>
    <row r="113" spans="1:6" x14ac:dyDescent="0.4">
      <c r="A113" s="6" t="s">
        <v>160</v>
      </c>
      <c r="B113" s="6" t="s">
        <v>161</v>
      </c>
      <c r="C113" s="7" t="s">
        <v>402</v>
      </c>
      <c r="D113" s="7" t="s">
        <v>413</v>
      </c>
      <c r="E113" s="22">
        <v>2.91</v>
      </c>
      <c r="F113" s="6" t="s">
        <v>9</v>
      </c>
    </row>
    <row r="114" spans="1:6" x14ac:dyDescent="0.4">
      <c r="A114" s="6" t="s">
        <v>265</v>
      </c>
      <c r="B114" s="6" t="s">
        <v>266</v>
      </c>
      <c r="C114" s="7" t="s">
        <v>402</v>
      </c>
      <c r="D114" s="7" t="s">
        <v>413</v>
      </c>
      <c r="E114" s="22">
        <v>1.18</v>
      </c>
      <c r="F114" s="6" t="s">
        <v>10</v>
      </c>
    </row>
    <row r="115" spans="1:6" x14ac:dyDescent="0.4">
      <c r="A115" s="6" t="s">
        <v>267</v>
      </c>
      <c r="B115" s="6" t="s">
        <v>268</v>
      </c>
      <c r="C115" s="7" t="s">
        <v>402</v>
      </c>
      <c r="D115" s="7" t="s">
        <v>413</v>
      </c>
      <c r="E115" s="22">
        <v>1.3</v>
      </c>
      <c r="F115" s="6" t="s">
        <v>10</v>
      </c>
    </row>
    <row r="116" spans="1:6" x14ac:dyDescent="0.4">
      <c r="A116" s="6" t="s">
        <v>269</v>
      </c>
      <c r="B116" s="6" t="s">
        <v>270</v>
      </c>
      <c r="C116" s="7" t="s">
        <v>402</v>
      </c>
      <c r="D116" s="7" t="s">
        <v>413</v>
      </c>
      <c r="E116" s="22">
        <v>1.68</v>
      </c>
      <c r="F116" s="6" t="s">
        <v>10</v>
      </c>
    </row>
    <row r="117" spans="1:6" x14ac:dyDescent="0.4">
      <c r="A117" s="6" t="s">
        <v>162</v>
      </c>
      <c r="B117" s="6" t="s">
        <v>163</v>
      </c>
      <c r="C117" s="7" t="s">
        <v>402</v>
      </c>
      <c r="D117" s="7" t="s">
        <v>413</v>
      </c>
      <c r="E117" s="22">
        <v>1.1200000000000001</v>
      </c>
      <c r="F117" s="6" t="s">
        <v>9</v>
      </c>
    </row>
    <row r="118" spans="1:6" x14ac:dyDescent="0.4">
      <c r="A118" s="6" t="s">
        <v>271</v>
      </c>
      <c r="B118" s="6" t="s">
        <v>272</v>
      </c>
      <c r="C118" s="7" t="s">
        <v>402</v>
      </c>
      <c r="D118" s="7" t="s">
        <v>413</v>
      </c>
      <c r="E118" s="22">
        <v>3.06</v>
      </c>
      <c r="F118" s="6" t="s">
        <v>10</v>
      </c>
    </row>
    <row r="119" spans="1:6" x14ac:dyDescent="0.4">
      <c r="A119" s="6" t="s">
        <v>273</v>
      </c>
      <c r="B119" s="6" t="s">
        <v>274</v>
      </c>
      <c r="C119" s="7" t="s">
        <v>402</v>
      </c>
      <c r="D119" s="7" t="s">
        <v>413</v>
      </c>
      <c r="E119" s="22">
        <v>2.0699999999999998</v>
      </c>
      <c r="F119" s="6" t="s">
        <v>10</v>
      </c>
    </row>
    <row r="120" spans="1:6" x14ac:dyDescent="0.4">
      <c r="A120" s="6" t="s">
        <v>275</v>
      </c>
      <c r="B120" s="6" t="s">
        <v>276</v>
      </c>
      <c r="C120" s="7" t="s">
        <v>402</v>
      </c>
      <c r="D120" s="7" t="s">
        <v>413</v>
      </c>
      <c r="E120" s="22">
        <v>1.64</v>
      </c>
      <c r="F120" s="6" t="s">
        <v>10</v>
      </c>
    </row>
    <row r="121" spans="1:6" x14ac:dyDescent="0.4">
      <c r="A121" s="6" t="s">
        <v>164</v>
      </c>
      <c r="B121" s="6" t="s">
        <v>165</v>
      </c>
      <c r="C121" s="7" t="s">
        <v>402</v>
      </c>
      <c r="D121" s="7" t="s">
        <v>413</v>
      </c>
      <c r="E121" s="22">
        <v>0.71</v>
      </c>
      <c r="F121" s="6" t="s">
        <v>9</v>
      </c>
    </row>
    <row r="122" spans="1:6" x14ac:dyDescent="0.4">
      <c r="A122" s="6" t="s">
        <v>277</v>
      </c>
      <c r="B122" s="6" t="s">
        <v>278</v>
      </c>
      <c r="C122" s="7" t="s">
        <v>402</v>
      </c>
      <c r="D122" s="7" t="s">
        <v>413</v>
      </c>
      <c r="E122" s="22">
        <v>2.04</v>
      </c>
      <c r="F122" s="6" t="s">
        <v>10</v>
      </c>
    </row>
    <row r="123" spans="1:6" x14ac:dyDescent="0.4">
      <c r="A123" s="6" t="s">
        <v>279</v>
      </c>
      <c r="B123" s="6" t="s">
        <v>280</v>
      </c>
      <c r="C123" s="7" t="s">
        <v>402</v>
      </c>
      <c r="D123" s="7" t="s">
        <v>413</v>
      </c>
      <c r="E123" s="22">
        <v>0.98</v>
      </c>
      <c r="F123" s="6" t="s">
        <v>10</v>
      </c>
    </row>
    <row r="124" spans="1:6" x14ac:dyDescent="0.4">
      <c r="A124" s="6" t="s">
        <v>281</v>
      </c>
      <c r="B124" s="6" t="s">
        <v>282</v>
      </c>
      <c r="C124" s="7" t="s">
        <v>402</v>
      </c>
      <c r="D124" s="7" t="s">
        <v>413</v>
      </c>
      <c r="E124" s="22">
        <v>1.1299999999999999</v>
      </c>
      <c r="F124" s="6" t="s">
        <v>10</v>
      </c>
    </row>
    <row r="125" spans="1:6" x14ac:dyDescent="0.4">
      <c r="A125" s="6" t="s">
        <v>166</v>
      </c>
      <c r="B125" s="6" t="s">
        <v>167</v>
      </c>
      <c r="C125" s="7" t="s">
        <v>402</v>
      </c>
      <c r="D125" s="7" t="s">
        <v>413</v>
      </c>
      <c r="E125" s="22">
        <v>1.04</v>
      </c>
      <c r="F125" s="6" t="s">
        <v>9</v>
      </c>
    </row>
    <row r="126" spans="1:6" x14ac:dyDescent="0.4">
      <c r="A126" s="6" t="s">
        <v>283</v>
      </c>
      <c r="B126" s="6" t="s">
        <v>284</v>
      </c>
      <c r="C126" s="7" t="s">
        <v>402</v>
      </c>
      <c r="D126" s="7" t="s">
        <v>413</v>
      </c>
      <c r="E126" s="22">
        <v>1.49</v>
      </c>
      <c r="F126" s="6" t="s">
        <v>10</v>
      </c>
    </row>
    <row r="127" spans="1:6" x14ac:dyDescent="0.4">
      <c r="A127" s="6" t="s">
        <v>285</v>
      </c>
      <c r="B127" s="6" t="s">
        <v>286</v>
      </c>
      <c r="C127" s="7" t="s">
        <v>402</v>
      </c>
      <c r="D127" s="7" t="s">
        <v>413</v>
      </c>
      <c r="E127" s="22">
        <v>1.25</v>
      </c>
      <c r="F127" s="6" t="s">
        <v>10</v>
      </c>
    </row>
    <row r="128" spans="1:6" x14ac:dyDescent="0.4">
      <c r="A128" s="9" t="s">
        <v>287</v>
      </c>
      <c r="B128" s="9" t="s">
        <v>288</v>
      </c>
      <c r="C128" s="8" t="s">
        <v>402</v>
      </c>
      <c r="D128" s="8" t="s">
        <v>413</v>
      </c>
      <c r="E128" s="23">
        <v>2.5299999999999998</v>
      </c>
      <c r="F128" s="9" t="s">
        <v>10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E8589-3200-40AC-B515-2FBEC92F73E1}">
  <dimension ref="A1:D69"/>
  <sheetViews>
    <sheetView workbookViewId="0">
      <selection sqref="A1:D1"/>
    </sheetView>
  </sheetViews>
  <sheetFormatPr defaultRowHeight="13.9" x14ac:dyDescent="0.4"/>
  <cols>
    <col min="1" max="1" width="17.3984375" style="40" customWidth="1"/>
    <col min="2" max="2" width="22.86328125" style="40" bestFit="1" customWidth="1"/>
    <col min="3" max="3" width="44.265625" style="40" bestFit="1" customWidth="1"/>
    <col min="4" max="4" width="16.86328125" style="40" customWidth="1"/>
  </cols>
  <sheetData>
    <row r="1" spans="1:4" x14ac:dyDescent="0.4">
      <c r="A1" s="56" t="s">
        <v>896</v>
      </c>
      <c r="B1" s="56"/>
      <c r="C1" s="56"/>
      <c r="D1" s="56"/>
    </row>
    <row r="2" spans="1:4" x14ac:dyDescent="0.4">
      <c r="A2" s="13" t="s">
        <v>290</v>
      </c>
      <c r="B2" s="13" t="s">
        <v>400</v>
      </c>
      <c r="C2" s="13" t="s">
        <v>401</v>
      </c>
      <c r="D2" s="13" t="s">
        <v>391</v>
      </c>
    </row>
    <row r="3" spans="1:4" x14ac:dyDescent="0.4">
      <c r="A3" s="6" t="s">
        <v>771</v>
      </c>
      <c r="B3" s="6" t="s">
        <v>772</v>
      </c>
      <c r="C3" s="6" t="s">
        <v>773</v>
      </c>
      <c r="D3" s="6" t="s">
        <v>12</v>
      </c>
    </row>
    <row r="4" spans="1:4" x14ac:dyDescent="0.4">
      <c r="A4" s="6" t="s">
        <v>774</v>
      </c>
      <c r="B4" s="6" t="s">
        <v>772</v>
      </c>
      <c r="C4" s="6" t="s">
        <v>775</v>
      </c>
      <c r="D4" s="6" t="s">
        <v>12</v>
      </c>
    </row>
    <row r="5" spans="1:4" x14ac:dyDescent="0.4">
      <c r="A5" s="6" t="s">
        <v>776</v>
      </c>
      <c r="B5" s="6" t="s">
        <v>772</v>
      </c>
      <c r="C5" s="6" t="s">
        <v>775</v>
      </c>
      <c r="D5" s="6" t="s">
        <v>10</v>
      </c>
    </row>
    <row r="6" spans="1:4" x14ac:dyDescent="0.4">
      <c r="A6" s="6" t="s">
        <v>777</v>
      </c>
      <c r="B6" s="6" t="s">
        <v>772</v>
      </c>
      <c r="C6" s="6" t="s">
        <v>778</v>
      </c>
      <c r="D6" s="6" t="s">
        <v>12</v>
      </c>
    </row>
    <row r="7" spans="1:4" x14ac:dyDescent="0.4">
      <c r="A7" s="6" t="s">
        <v>779</v>
      </c>
      <c r="B7" s="6" t="s">
        <v>772</v>
      </c>
      <c r="C7" s="6" t="s">
        <v>775</v>
      </c>
      <c r="D7" s="6" t="s">
        <v>12</v>
      </c>
    </row>
    <row r="8" spans="1:4" x14ac:dyDescent="0.4">
      <c r="A8" s="6" t="s">
        <v>770</v>
      </c>
      <c r="B8" s="6" t="s">
        <v>780</v>
      </c>
      <c r="C8" s="6" t="s">
        <v>781</v>
      </c>
      <c r="D8" s="6" t="s">
        <v>10</v>
      </c>
    </row>
    <row r="9" spans="1:4" x14ac:dyDescent="0.4">
      <c r="A9" s="6" t="s">
        <v>782</v>
      </c>
      <c r="B9" s="6" t="s">
        <v>772</v>
      </c>
      <c r="C9" s="6" t="s">
        <v>783</v>
      </c>
      <c r="D9" s="6" t="s">
        <v>10</v>
      </c>
    </row>
    <row r="10" spans="1:4" x14ac:dyDescent="0.4">
      <c r="A10" s="6" t="s">
        <v>784</v>
      </c>
      <c r="B10" s="6" t="s">
        <v>772</v>
      </c>
      <c r="C10" s="6" t="s">
        <v>785</v>
      </c>
      <c r="D10" s="6" t="s">
        <v>12</v>
      </c>
    </row>
    <row r="11" spans="1:4" x14ac:dyDescent="0.4">
      <c r="A11" s="6" t="s">
        <v>786</v>
      </c>
      <c r="B11" s="6" t="s">
        <v>772</v>
      </c>
      <c r="C11" s="6" t="s">
        <v>787</v>
      </c>
      <c r="D11" s="6" t="s">
        <v>10</v>
      </c>
    </row>
    <row r="12" spans="1:4" x14ac:dyDescent="0.4">
      <c r="A12" s="6" t="s">
        <v>788</v>
      </c>
      <c r="B12" s="6" t="s">
        <v>772</v>
      </c>
      <c r="C12" s="6" t="s">
        <v>787</v>
      </c>
      <c r="D12" s="6" t="s">
        <v>10</v>
      </c>
    </row>
    <row r="13" spans="1:4" x14ac:dyDescent="0.4">
      <c r="A13" s="6" t="s">
        <v>789</v>
      </c>
      <c r="B13" s="6" t="s">
        <v>772</v>
      </c>
      <c r="C13" s="6" t="s">
        <v>787</v>
      </c>
      <c r="D13" s="6" t="s">
        <v>10</v>
      </c>
    </row>
    <row r="14" spans="1:4" x14ac:dyDescent="0.4">
      <c r="A14" s="6" t="s">
        <v>790</v>
      </c>
      <c r="B14" s="6" t="s">
        <v>772</v>
      </c>
      <c r="C14" s="6" t="s">
        <v>787</v>
      </c>
      <c r="D14" s="6" t="s">
        <v>10</v>
      </c>
    </row>
    <row r="15" spans="1:4" x14ac:dyDescent="0.4">
      <c r="A15" s="6" t="s">
        <v>791</v>
      </c>
      <c r="B15" s="6" t="s">
        <v>772</v>
      </c>
      <c r="C15" s="6" t="s">
        <v>787</v>
      </c>
      <c r="D15" s="6" t="s">
        <v>10</v>
      </c>
    </row>
    <row r="16" spans="1:4" x14ac:dyDescent="0.4">
      <c r="A16" s="6" t="s">
        <v>792</v>
      </c>
      <c r="B16" s="6" t="s">
        <v>772</v>
      </c>
      <c r="C16" s="6" t="s">
        <v>787</v>
      </c>
      <c r="D16" s="6" t="s">
        <v>10</v>
      </c>
    </row>
    <row r="17" spans="1:4" x14ac:dyDescent="0.4">
      <c r="A17" s="6" t="s">
        <v>793</v>
      </c>
      <c r="B17" s="6" t="s">
        <v>794</v>
      </c>
      <c r="C17" s="6" t="s">
        <v>787</v>
      </c>
      <c r="D17" s="6" t="s">
        <v>10</v>
      </c>
    </row>
    <row r="18" spans="1:4" x14ac:dyDescent="0.4">
      <c r="A18" s="6" t="s">
        <v>795</v>
      </c>
      <c r="B18" s="6" t="s">
        <v>794</v>
      </c>
      <c r="C18" s="6" t="s">
        <v>796</v>
      </c>
      <c r="D18" s="6" t="s">
        <v>10</v>
      </c>
    </row>
    <row r="19" spans="1:4" x14ac:dyDescent="0.4">
      <c r="A19" s="6" t="s">
        <v>797</v>
      </c>
      <c r="B19" s="6" t="s">
        <v>794</v>
      </c>
      <c r="C19" s="6" t="s">
        <v>796</v>
      </c>
      <c r="D19" s="6" t="s">
        <v>10</v>
      </c>
    </row>
    <row r="20" spans="1:4" x14ac:dyDescent="0.4">
      <c r="A20" s="6" t="s">
        <v>798</v>
      </c>
      <c r="B20" s="6" t="s">
        <v>794</v>
      </c>
      <c r="C20" s="6" t="s">
        <v>799</v>
      </c>
      <c r="D20" s="6" t="s">
        <v>10</v>
      </c>
    </row>
    <row r="21" spans="1:4" x14ac:dyDescent="0.4">
      <c r="A21" s="6" t="s">
        <v>800</v>
      </c>
      <c r="B21" s="6" t="s">
        <v>794</v>
      </c>
      <c r="C21" s="6" t="s">
        <v>799</v>
      </c>
      <c r="D21" s="6" t="s">
        <v>10</v>
      </c>
    </row>
    <row r="22" spans="1:4" x14ac:dyDescent="0.4">
      <c r="A22" s="6" t="s">
        <v>801</v>
      </c>
      <c r="B22" s="6" t="s">
        <v>794</v>
      </c>
      <c r="C22" s="6" t="s">
        <v>802</v>
      </c>
      <c r="D22" s="6" t="s">
        <v>10</v>
      </c>
    </row>
    <row r="23" spans="1:4" x14ac:dyDescent="0.4">
      <c r="A23" s="6" t="s">
        <v>803</v>
      </c>
      <c r="B23" s="6" t="s">
        <v>794</v>
      </c>
      <c r="C23" s="6" t="s">
        <v>804</v>
      </c>
      <c r="D23" s="6" t="s">
        <v>10</v>
      </c>
    </row>
    <row r="24" spans="1:4" x14ac:dyDescent="0.4">
      <c r="A24" s="6" t="s">
        <v>805</v>
      </c>
      <c r="B24" s="6" t="s">
        <v>794</v>
      </c>
      <c r="C24" s="6" t="s">
        <v>804</v>
      </c>
      <c r="D24" s="6" t="s">
        <v>10</v>
      </c>
    </row>
    <row r="25" spans="1:4" x14ac:dyDescent="0.4">
      <c r="A25" s="6" t="s">
        <v>806</v>
      </c>
      <c r="B25" s="6" t="s">
        <v>772</v>
      </c>
      <c r="C25" s="6" t="s">
        <v>778</v>
      </c>
      <c r="D25" s="6" t="s">
        <v>12</v>
      </c>
    </row>
    <row r="26" spans="1:4" x14ac:dyDescent="0.4">
      <c r="A26" s="6" t="s">
        <v>807</v>
      </c>
      <c r="B26" s="6" t="s">
        <v>772</v>
      </c>
      <c r="C26" s="6" t="s">
        <v>773</v>
      </c>
      <c r="D26" s="6" t="s">
        <v>12</v>
      </c>
    </row>
    <row r="27" spans="1:4" x14ac:dyDescent="0.4">
      <c r="A27" s="6" t="s">
        <v>808</v>
      </c>
      <c r="B27" s="6" t="s">
        <v>794</v>
      </c>
      <c r="C27" s="6" t="s">
        <v>809</v>
      </c>
      <c r="D27" s="6" t="s">
        <v>10</v>
      </c>
    </row>
    <row r="28" spans="1:4" x14ac:dyDescent="0.4">
      <c r="A28" s="6" t="s">
        <v>810</v>
      </c>
      <c r="B28" s="6" t="s">
        <v>794</v>
      </c>
      <c r="C28" s="6" t="s">
        <v>809</v>
      </c>
      <c r="D28" s="6" t="s">
        <v>10</v>
      </c>
    </row>
    <row r="29" spans="1:4" x14ac:dyDescent="0.4">
      <c r="A29" s="6" t="s">
        <v>811</v>
      </c>
      <c r="B29" s="6" t="s">
        <v>794</v>
      </c>
      <c r="C29" s="6" t="s">
        <v>809</v>
      </c>
      <c r="D29" s="6" t="s">
        <v>10</v>
      </c>
    </row>
    <row r="30" spans="1:4" x14ac:dyDescent="0.4">
      <c r="A30" s="6" t="s">
        <v>812</v>
      </c>
      <c r="B30" s="6" t="s">
        <v>794</v>
      </c>
      <c r="C30" s="6" t="s">
        <v>809</v>
      </c>
      <c r="D30" s="6" t="s">
        <v>10</v>
      </c>
    </row>
    <row r="31" spans="1:4" x14ac:dyDescent="0.4">
      <c r="A31" s="6" t="s">
        <v>813</v>
      </c>
      <c r="B31" s="6" t="s">
        <v>794</v>
      </c>
      <c r="C31" s="6" t="s">
        <v>809</v>
      </c>
      <c r="D31" s="6" t="s">
        <v>10</v>
      </c>
    </row>
    <row r="32" spans="1:4" x14ac:dyDescent="0.4">
      <c r="A32" s="6" t="s">
        <v>814</v>
      </c>
      <c r="B32" s="6" t="s">
        <v>794</v>
      </c>
      <c r="C32" s="6" t="s">
        <v>809</v>
      </c>
      <c r="D32" s="6" t="s">
        <v>10</v>
      </c>
    </row>
    <row r="33" spans="1:4" x14ac:dyDescent="0.4">
      <c r="A33" s="6" t="s">
        <v>815</v>
      </c>
      <c r="B33" s="6" t="s">
        <v>794</v>
      </c>
      <c r="C33" s="6" t="s">
        <v>809</v>
      </c>
      <c r="D33" s="6" t="s">
        <v>10</v>
      </c>
    </row>
    <row r="34" spans="1:4" x14ac:dyDescent="0.4">
      <c r="A34" s="6" t="s">
        <v>816</v>
      </c>
      <c r="B34" s="6" t="s">
        <v>794</v>
      </c>
      <c r="C34" s="6" t="s">
        <v>809</v>
      </c>
      <c r="D34" s="6" t="s">
        <v>10</v>
      </c>
    </row>
    <row r="35" spans="1:4" x14ac:dyDescent="0.4">
      <c r="A35" s="6" t="s">
        <v>817</v>
      </c>
      <c r="B35" s="6" t="s">
        <v>794</v>
      </c>
      <c r="C35" s="6" t="s">
        <v>809</v>
      </c>
      <c r="D35" s="6" t="s">
        <v>10</v>
      </c>
    </row>
    <row r="36" spans="1:4" x14ac:dyDescent="0.4">
      <c r="A36" s="6" t="s">
        <v>769</v>
      </c>
      <c r="B36" s="6" t="s">
        <v>794</v>
      </c>
      <c r="C36" s="6" t="s">
        <v>809</v>
      </c>
      <c r="D36" s="6" t="s">
        <v>10</v>
      </c>
    </row>
    <row r="37" spans="1:4" x14ac:dyDescent="0.4">
      <c r="A37" s="6" t="s">
        <v>818</v>
      </c>
      <c r="B37" s="6" t="s">
        <v>794</v>
      </c>
      <c r="C37" s="6" t="s">
        <v>809</v>
      </c>
      <c r="D37" s="6" t="s">
        <v>10</v>
      </c>
    </row>
    <row r="38" spans="1:4" x14ac:dyDescent="0.4">
      <c r="A38" s="6" t="s">
        <v>819</v>
      </c>
      <c r="B38" s="6" t="s">
        <v>794</v>
      </c>
      <c r="C38" s="6" t="s">
        <v>809</v>
      </c>
      <c r="D38" s="6" t="s">
        <v>10</v>
      </c>
    </row>
    <row r="39" spans="1:4" x14ac:dyDescent="0.4">
      <c r="A39" s="6" t="s">
        <v>820</v>
      </c>
      <c r="B39" s="6" t="s">
        <v>794</v>
      </c>
      <c r="C39" s="6" t="s">
        <v>417</v>
      </c>
      <c r="D39" s="6" t="s">
        <v>10</v>
      </c>
    </row>
    <row r="40" spans="1:4" x14ac:dyDescent="0.4">
      <c r="A40" s="6" t="s">
        <v>821</v>
      </c>
      <c r="B40" s="6" t="s">
        <v>772</v>
      </c>
      <c r="C40" s="6" t="s">
        <v>822</v>
      </c>
      <c r="D40" s="6" t="s">
        <v>12</v>
      </c>
    </row>
    <row r="41" spans="1:4" x14ac:dyDescent="0.4">
      <c r="A41" s="6" t="s">
        <v>823</v>
      </c>
      <c r="B41" s="6" t="s">
        <v>772</v>
      </c>
      <c r="C41" s="6" t="s">
        <v>822</v>
      </c>
      <c r="D41" s="6" t="s">
        <v>12</v>
      </c>
    </row>
    <row r="42" spans="1:4" x14ac:dyDescent="0.4">
      <c r="A42" s="6" t="s">
        <v>824</v>
      </c>
      <c r="B42" s="6" t="s">
        <v>772</v>
      </c>
      <c r="C42" s="6" t="s">
        <v>822</v>
      </c>
      <c r="D42" s="6" t="s">
        <v>12</v>
      </c>
    </row>
    <row r="43" spans="1:4" x14ac:dyDescent="0.4">
      <c r="A43" s="6" t="s">
        <v>825</v>
      </c>
      <c r="B43" s="6" t="s">
        <v>772</v>
      </c>
      <c r="C43" s="6" t="s">
        <v>822</v>
      </c>
      <c r="D43" s="6" t="s">
        <v>10</v>
      </c>
    </row>
    <row r="44" spans="1:4" x14ac:dyDescent="0.4">
      <c r="A44" s="6" t="s">
        <v>826</v>
      </c>
      <c r="B44" s="6" t="s">
        <v>772</v>
      </c>
      <c r="C44" s="6" t="s">
        <v>827</v>
      </c>
      <c r="D44" s="6" t="s">
        <v>12</v>
      </c>
    </row>
    <row r="45" spans="1:4" x14ac:dyDescent="0.4">
      <c r="A45" s="6" t="s">
        <v>828</v>
      </c>
      <c r="B45" s="6" t="s">
        <v>772</v>
      </c>
      <c r="C45" s="6" t="s">
        <v>829</v>
      </c>
      <c r="D45" s="6" t="s">
        <v>12</v>
      </c>
    </row>
    <row r="46" spans="1:4" x14ac:dyDescent="0.4">
      <c r="A46" s="6" t="s">
        <v>830</v>
      </c>
      <c r="B46" s="6" t="s">
        <v>772</v>
      </c>
      <c r="C46" s="6" t="s">
        <v>829</v>
      </c>
      <c r="D46" s="6" t="s">
        <v>12</v>
      </c>
    </row>
    <row r="47" spans="1:4" x14ac:dyDescent="0.4">
      <c r="A47" s="6" t="s">
        <v>831</v>
      </c>
      <c r="B47" s="6" t="s">
        <v>772</v>
      </c>
      <c r="C47" s="6" t="s">
        <v>829</v>
      </c>
      <c r="D47" s="6" t="s">
        <v>12</v>
      </c>
    </row>
    <row r="48" spans="1:4" x14ac:dyDescent="0.4">
      <c r="A48" s="6" t="s">
        <v>832</v>
      </c>
      <c r="B48" s="6" t="s">
        <v>794</v>
      </c>
      <c r="C48" s="6" t="s">
        <v>833</v>
      </c>
      <c r="D48" s="6" t="s">
        <v>10</v>
      </c>
    </row>
    <row r="49" spans="1:4" x14ac:dyDescent="0.4">
      <c r="A49" s="6" t="s">
        <v>834</v>
      </c>
      <c r="B49" s="6" t="s">
        <v>794</v>
      </c>
      <c r="C49" s="6" t="s">
        <v>835</v>
      </c>
      <c r="D49" s="6" t="s">
        <v>10</v>
      </c>
    </row>
    <row r="50" spans="1:4" x14ac:dyDescent="0.4">
      <c r="A50" s="6" t="s">
        <v>836</v>
      </c>
      <c r="B50" s="6" t="s">
        <v>772</v>
      </c>
      <c r="C50" s="6" t="s">
        <v>837</v>
      </c>
      <c r="D50" s="6" t="s">
        <v>12</v>
      </c>
    </row>
    <row r="51" spans="1:4" x14ac:dyDescent="0.4">
      <c r="A51" s="6" t="s">
        <v>838</v>
      </c>
      <c r="B51" s="6" t="s">
        <v>772</v>
      </c>
      <c r="C51" s="6" t="s">
        <v>839</v>
      </c>
      <c r="D51" s="6" t="s">
        <v>12</v>
      </c>
    </row>
    <row r="52" spans="1:4" x14ac:dyDescent="0.4">
      <c r="A52" s="6" t="s">
        <v>840</v>
      </c>
      <c r="B52" s="6" t="s">
        <v>772</v>
      </c>
      <c r="C52" s="6" t="s">
        <v>839</v>
      </c>
      <c r="D52" s="6" t="s">
        <v>12</v>
      </c>
    </row>
    <row r="53" spans="1:4" x14ac:dyDescent="0.4">
      <c r="A53" s="6" t="s">
        <v>841</v>
      </c>
      <c r="B53" s="6" t="s">
        <v>772</v>
      </c>
      <c r="C53" s="6" t="s">
        <v>839</v>
      </c>
      <c r="D53" s="6" t="s">
        <v>12</v>
      </c>
    </row>
    <row r="54" spans="1:4" x14ac:dyDescent="0.4">
      <c r="A54" s="6" t="s">
        <v>842</v>
      </c>
      <c r="B54" s="6" t="s">
        <v>772</v>
      </c>
      <c r="C54" s="6" t="s">
        <v>829</v>
      </c>
      <c r="D54" s="6" t="s">
        <v>12</v>
      </c>
    </row>
    <row r="55" spans="1:4" x14ac:dyDescent="0.4">
      <c r="A55" s="6" t="s">
        <v>843</v>
      </c>
      <c r="B55" s="6" t="s">
        <v>772</v>
      </c>
      <c r="C55" s="6" t="s">
        <v>829</v>
      </c>
      <c r="D55" s="6" t="s">
        <v>10</v>
      </c>
    </row>
    <row r="56" spans="1:4" x14ac:dyDescent="0.4">
      <c r="A56" s="6" t="s">
        <v>843</v>
      </c>
      <c r="B56" s="6" t="s">
        <v>772</v>
      </c>
      <c r="C56" s="6" t="s">
        <v>829</v>
      </c>
      <c r="D56" s="6" t="s">
        <v>12</v>
      </c>
    </row>
    <row r="57" spans="1:4" x14ac:dyDescent="0.4">
      <c r="A57" s="6" t="s">
        <v>844</v>
      </c>
      <c r="B57" s="6" t="s">
        <v>772</v>
      </c>
      <c r="C57" s="6" t="s">
        <v>829</v>
      </c>
      <c r="D57" s="6" t="s">
        <v>12</v>
      </c>
    </row>
    <row r="58" spans="1:4" x14ac:dyDescent="0.4">
      <c r="A58" s="6" t="s">
        <v>845</v>
      </c>
      <c r="B58" s="6" t="s">
        <v>772</v>
      </c>
      <c r="C58" s="6" t="s">
        <v>829</v>
      </c>
      <c r="D58" s="6" t="s">
        <v>12</v>
      </c>
    </row>
    <row r="59" spans="1:4" x14ac:dyDescent="0.4">
      <c r="A59" s="6" t="s">
        <v>846</v>
      </c>
      <c r="B59" s="6" t="s">
        <v>772</v>
      </c>
      <c r="C59" s="6" t="s">
        <v>829</v>
      </c>
      <c r="D59" s="6" t="s">
        <v>10</v>
      </c>
    </row>
    <row r="60" spans="1:4" x14ac:dyDescent="0.4">
      <c r="A60" s="6" t="s">
        <v>847</v>
      </c>
      <c r="B60" s="6" t="s">
        <v>772</v>
      </c>
      <c r="C60" s="6" t="s">
        <v>827</v>
      </c>
      <c r="D60" s="6" t="s">
        <v>12</v>
      </c>
    </row>
    <row r="61" spans="1:4" x14ac:dyDescent="0.4">
      <c r="A61" s="6" t="s">
        <v>848</v>
      </c>
      <c r="B61" s="6" t="s">
        <v>772</v>
      </c>
      <c r="C61" s="6" t="s">
        <v>827</v>
      </c>
      <c r="D61" s="6" t="s">
        <v>12</v>
      </c>
    </row>
    <row r="62" spans="1:4" x14ac:dyDescent="0.4">
      <c r="A62" s="6" t="s">
        <v>849</v>
      </c>
      <c r="B62" s="6" t="s">
        <v>772</v>
      </c>
      <c r="C62" s="6" t="s">
        <v>827</v>
      </c>
      <c r="D62" s="6" t="s">
        <v>12</v>
      </c>
    </row>
    <row r="63" spans="1:4" x14ac:dyDescent="0.4">
      <c r="A63" s="6" t="s">
        <v>850</v>
      </c>
      <c r="B63" s="6" t="s">
        <v>772</v>
      </c>
      <c r="C63" s="6" t="s">
        <v>827</v>
      </c>
      <c r="D63" s="6" t="s">
        <v>10</v>
      </c>
    </row>
    <row r="64" spans="1:4" x14ac:dyDescent="0.4">
      <c r="A64" s="6" t="s">
        <v>851</v>
      </c>
      <c r="B64" s="6" t="s">
        <v>772</v>
      </c>
      <c r="C64" s="6" t="s">
        <v>827</v>
      </c>
      <c r="D64" s="6" t="s">
        <v>12</v>
      </c>
    </row>
    <row r="65" spans="1:4" x14ac:dyDescent="0.4">
      <c r="A65" s="6" t="s">
        <v>852</v>
      </c>
      <c r="B65" s="6" t="s">
        <v>772</v>
      </c>
      <c r="C65" s="6" t="s">
        <v>829</v>
      </c>
      <c r="D65" s="6" t="s">
        <v>12</v>
      </c>
    </row>
    <row r="66" spans="1:4" x14ac:dyDescent="0.4">
      <c r="A66" s="6" t="s">
        <v>853</v>
      </c>
      <c r="B66" s="6" t="s">
        <v>772</v>
      </c>
      <c r="C66" s="6" t="s">
        <v>829</v>
      </c>
      <c r="D66" s="6" t="s">
        <v>12</v>
      </c>
    </row>
    <row r="67" spans="1:4" x14ac:dyDescent="0.4">
      <c r="A67" s="6" t="s">
        <v>854</v>
      </c>
      <c r="B67" s="6" t="s">
        <v>772</v>
      </c>
      <c r="C67" s="6" t="s">
        <v>829</v>
      </c>
      <c r="D67" s="6" t="s">
        <v>12</v>
      </c>
    </row>
    <row r="68" spans="1:4" x14ac:dyDescent="0.4">
      <c r="A68" s="6" t="s">
        <v>855</v>
      </c>
      <c r="B68" s="6" t="s">
        <v>772</v>
      </c>
      <c r="C68" s="6" t="s">
        <v>856</v>
      </c>
      <c r="D68" s="6" t="s">
        <v>12</v>
      </c>
    </row>
    <row r="69" spans="1:4" x14ac:dyDescent="0.4">
      <c r="A69" s="9" t="s">
        <v>857</v>
      </c>
      <c r="B69" s="9" t="s">
        <v>780</v>
      </c>
      <c r="C69" s="9" t="s">
        <v>858</v>
      </c>
      <c r="D69" s="9" t="s">
        <v>10</v>
      </c>
    </row>
  </sheetData>
  <sortState xmlns:xlrd2="http://schemas.microsoft.com/office/spreadsheetml/2017/richdata2" ref="A3:D69">
    <sortCondition ref="A3:A69"/>
  </sortState>
  <mergeCells count="1">
    <mergeCell ref="A1:D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878D8-6C35-4EDB-882C-4A0E8891CC36}">
  <dimension ref="A1:C56"/>
  <sheetViews>
    <sheetView workbookViewId="0">
      <selection sqref="A1:C1"/>
    </sheetView>
  </sheetViews>
  <sheetFormatPr defaultRowHeight="13.9" x14ac:dyDescent="0.4"/>
  <cols>
    <col min="1" max="1" width="12.59765625" customWidth="1"/>
    <col min="2" max="2" width="14.3984375" customWidth="1"/>
    <col min="3" max="3" width="66.59765625" customWidth="1"/>
  </cols>
  <sheetData>
    <row r="1" spans="1:3" x14ac:dyDescent="0.4">
      <c r="A1" s="58" t="s">
        <v>897</v>
      </c>
      <c r="B1" s="58"/>
      <c r="C1" s="58"/>
    </row>
    <row r="2" spans="1:3" x14ac:dyDescent="0.4">
      <c r="A2" s="3" t="s">
        <v>17</v>
      </c>
      <c r="B2" s="3" t="s">
        <v>18</v>
      </c>
      <c r="C2" s="3" t="s">
        <v>19</v>
      </c>
    </row>
    <row r="3" spans="1:3" x14ac:dyDescent="0.4">
      <c r="A3" s="7">
        <v>12239502</v>
      </c>
      <c r="B3" s="6" t="s">
        <v>37</v>
      </c>
      <c r="C3" s="6" t="s">
        <v>74</v>
      </c>
    </row>
    <row r="4" spans="1:3" x14ac:dyDescent="0.4">
      <c r="A4" s="7"/>
      <c r="B4" s="6" t="s">
        <v>38</v>
      </c>
      <c r="C4" s="6" t="s">
        <v>75</v>
      </c>
    </row>
    <row r="5" spans="1:3" x14ac:dyDescent="0.4">
      <c r="A5" s="7"/>
      <c r="B5" s="6" t="s">
        <v>20</v>
      </c>
      <c r="C5" s="6" t="s">
        <v>76</v>
      </c>
    </row>
    <row r="6" spans="1:3" x14ac:dyDescent="0.4">
      <c r="A6" s="7">
        <v>12374591</v>
      </c>
      <c r="B6" s="6" t="s">
        <v>39</v>
      </c>
      <c r="C6" s="6" t="s">
        <v>77</v>
      </c>
    </row>
    <row r="7" spans="1:3" x14ac:dyDescent="0.4">
      <c r="A7" s="7"/>
      <c r="B7" s="6" t="s">
        <v>40</v>
      </c>
      <c r="C7" s="6" t="s">
        <v>78</v>
      </c>
    </row>
    <row r="8" spans="1:3" x14ac:dyDescent="0.4">
      <c r="A8" s="7"/>
      <c r="B8" s="6" t="s">
        <v>21</v>
      </c>
      <c r="C8" s="6" t="s">
        <v>79</v>
      </c>
    </row>
    <row r="9" spans="1:3" x14ac:dyDescent="0.4">
      <c r="A9" s="7">
        <v>12516471</v>
      </c>
      <c r="B9" s="6" t="s">
        <v>41</v>
      </c>
      <c r="C9" s="6" t="s">
        <v>80</v>
      </c>
    </row>
    <row r="10" spans="1:3" x14ac:dyDescent="0.4">
      <c r="A10" s="7"/>
      <c r="B10" s="6" t="s">
        <v>42</v>
      </c>
      <c r="C10" s="6" t="s">
        <v>81</v>
      </c>
    </row>
    <row r="11" spans="1:3" x14ac:dyDescent="0.4">
      <c r="A11" s="7"/>
      <c r="B11" s="6" t="s">
        <v>22</v>
      </c>
      <c r="C11" s="6" t="s">
        <v>82</v>
      </c>
    </row>
    <row r="12" spans="1:3" x14ac:dyDescent="0.4">
      <c r="A12" s="7">
        <v>12690633</v>
      </c>
      <c r="B12" s="6" t="s">
        <v>43</v>
      </c>
      <c r="C12" s="6" t="s">
        <v>83</v>
      </c>
    </row>
    <row r="13" spans="1:3" x14ac:dyDescent="0.4">
      <c r="A13" s="7"/>
      <c r="B13" s="6" t="s">
        <v>44</v>
      </c>
      <c r="C13" s="6" t="s">
        <v>84</v>
      </c>
    </row>
    <row r="14" spans="1:3" x14ac:dyDescent="0.4">
      <c r="A14" s="7"/>
      <c r="B14" s="6" t="s">
        <v>23</v>
      </c>
      <c r="C14" s="6" t="s">
        <v>85</v>
      </c>
    </row>
    <row r="15" spans="1:3" x14ac:dyDescent="0.4">
      <c r="A15" s="7">
        <v>13341633</v>
      </c>
      <c r="B15" s="6" t="s">
        <v>45</v>
      </c>
      <c r="C15" s="6" t="s">
        <v>86</v>
      </c>
    </row>
    <row r="16" spans="1:3" x14ac:dyDescent="0.4">
      <c r="A16" s="7"/>
      <c r="B16" s="6" t="s">
        <v>46</v>
      </c>
      <c r="C16" s="6" t="s">
        <v>87</v>
      </c>
    </row>
    <row r="17" spans="1:3" x14ac:dyDescent="0.4">
      <c r="A17" s="7"/>
      <c r="B17" s="6" t="s">
        <v>24</v>
      </c>
      <c r="C17" s="6" t="s">
        <v>88</v>
      </c>
    </row>
    <row r="18" spans="1:3" x14ac:dyDescent="0.4">
      <c r="A18" s="7">
        <v>13517513</v>
      </c>
      <c r="B18" s="6" t="s">
        <v>47</v>
      </c>
      <c r="C18" s="6" t="s">
        <v>89</v>
      </c>
    </row>
    <row r="19" spans="1:3" x14ac:dyDescent="0.4">
      <c r="A19" s="7"/>
      <c r="B19" s="6" t="s">
        <v>48</v>
      </c>
      <c r="C19" s="6" t="s">
        <v>90</v>
      </c>
    </row>
    <row r="20" spans="1:3" x14ac:dyDescent="0.4">
      <c r="A20" s="7"/>
      <c r="B20" s="6" t="s">
        <v>25</v>
      </c>
      <c r="C20" s="6" t="s">
        <v>91</v>
      </c>
    </row>
    <row r="21" spans="1:3" x14ac:dyDescent="0.4">
      <c r="A21" s="7">
        <v>13730568</v>
      </c>
      <c r="B21" s="6" t="s">
        <v>49</v>
      </c>
      <c r="C21" s="6" t="s">
        <v>92</v>
      </c>
    </row>
    <row r="22" spans="1:3" x14ac:dyDescent="0.4">
      <c r="A22" s="7"/>
      <c r="B22" s="6" t="s">
        <v>50</v>
      </c>
      <c r="C22" s="6" t="s">
        <v>93</v>
      </c>
    </row>
    <row r="23" spans="1:3" x14ac:dyDescent="0.4">
      <c r="A23" s="7"/>
      <c r="B23" s="6" t="s">
        <v>26</v>
      </c>
      <c r="C23" s="6" t="s">
        <v>94</v>
      </c>
    </row>
    <row r="24" spans="1:3" x14ac:dyDescent="0.4">
      <c r="A24" s="7">
        <v>14006124</v>
      </c>
      <c r="B24" s="6" t="s">
        <v>51</v>
      </c>
      <c r="C24" s="6" t="s">
        <v>95</v>
      </c>
    </row>
    <row r="25" spans="1:3" x14ac:dyDescent="0.4">
      <c r="A25" s="7"/>
      <c r="B25" s="6" t="s">
        <v>52</v>
      </c>
      <c r="C25" s="6" t="s">
        <v>96</v>
      </c>
    </row>
    <row r="26" spans="1:3" x14ac:dyDescent="0.4">
      <c r="A26" s="7"/>
      <c r="B26" s="6" t="s">
        <v>27</v>
      </c>
      <c r="C26" s="6" t="s">
        <v>97</v>
      </c>
    </row>
    <row r="27" spans="1:3" x14ac:dyDescent="0.4">
      <c r="A27" s="7">
        <v>14325166</v>
      </c>
      <c r="B27" s="6" t="s">
        <v>53</v>
      </c>
      <c r="C27" s="6" t="s">
        <v>98</v>
      </c>
    </row>
    <row r="28" spans="1:3" x14ac:dyDescent="0.4">
      <c r="A28" s="7"/>
      <c r="B28" s="6" t="s">
        <v>54</v>
      </c>
      <c r="C28" s="6" t="s">
        <v>99</v>
      </c>
    </row>
    <row r="29" spans="1:3" x14ac:dyDescent="0.4">
      <c r="A29" s="7"/>
      <c r="B29" s="6" t="s">
        <v>28</v>
      </c>
      <c r="C29" s="6" t="s">
        <v>100</v>
      </c>
    </row>
    <row r="30" spans="1:3" x14ac:dyDescent="0.4">
      <c r="A30" s="7">
        <v>14563829</v>
      </c>
      <c r="B30" s="6" t="s">
        <v>55</v>
      </c>
      <c r="C30" s="6" t="s">
        <v>101</v>
      </c>
    </row>
    <row r="31" spans="1:3" x14ac:dyDescent="0.4">
      <c r="A31" s="7"/>
      <c r="B31" s="6" t="s">
        <v>56</v>
      </c>
      <c r="C31" s="6" t="s">
        <v>102</v>
      </c>
    </row>
    <row r="32" spans="1:3" x14ac:dyDescent="0.4">
      <c r="A32" s="7"/>
      <c r="B32" s="6" t="s">
        <v>29</v>
      </c>
      <c r="C32" s="6" t="s">
        <v>103</v>
      </c>
    </row>
    <row r="33" spans="1:3" x14ac:dyDescent="0.4">
      <c r="A33" s="7">
        <v>14794859</v>
      </c>
      <c r="B33" s="6" t="s">
        <v>57</v>
      </c>
      <c r="C33" s="6" t="s">
        <v>104</v>
      </c>
    </row>
    <row r="34" spans="1:3" x14ac:dyDescent="0.4">
      <c r="A34" s="7"/>
      <c r="B34" s="6" t="s">
        <v>58</v>
      </c>
      <c r="C34" s="6" t="s">
        <v>105</v>
      </c>
    </row>
    <row r="35" spans="1:3" x14ac:dyDescent="0.4">
      <c r="A35" s="7"/>
      <c r="B35" s="6" t="s">
        <v>30</v>
      </c>
      <c r="C35" s="6" t="s">
        <v>106</v>
      </c>
    </row>
    <row r="36" spans="1:3" x14ac:dyDescent="0.4">
      <c r="A36" s="7">
        <v>15056677</v>
      </c>
      <c r="B36" s="6" t="s">
        <v>59</v>
      </c>
      <c r="C36" s="6" t="s">
        <v>107</v>
      </c>
    </row>
    <row r="37" spans="1:3" x14ac:dyDescent="0.4">
      <c r="A37" s="7"/>
      <c r="B37" s="6" t="s">
        <v>60</v>
      </c>
      <c r="C37" s="6" t="s">
        <v>108</v>
      </c>
    </row>
    <row r="38" spans="1:3" x14ac:dyDescent="0.4">
      <c r="A38" s="7"/>
      <c r="B38" s="6" t="s">
        <v>31</v>
      </c>
      <c r="C38" s="6" t="s">
        <v>109</v>
      </c>
    </row>
    <row r="39" spans="1:3" x14ac:dyDescent="0.4">
      <c r="A39" s="7">
        <v>12891314</v>
      </c>
      <c r="B39" s="6" t="s">
        <v>61</v>
      </c>
      <c r="C39" s="6" t="s">
        <v>110</v>
      </c>
    </row>
    <row r="40" spans="1:3" x14ac:dyDescent="0.4">
      <c r="A40" s="7"/>
      <c r="B40" s="6" t="s">
        <v>62</v>
      </c>
      <c r="C40" s="6" t="s">
        <v>111</v>
      </c>
    </row>
    <row r="41" spans="1:3" x14ac:dyDescent="0.4">
      <c r="A41" s="7"/>
      <c r="B41" s="6" t="s">
        <v>32</v>
      </c>
      <c r="C41" s="6" t="s">
        <v>112</v>
      </c>
    </row>
    <row r="42" spans="1:3" x14ac:dyDescent="0.4">
      <c r="A42" s="7">
        <v>13018185</v>
      </c>
      <c r="B42" s="6" t="s">
        <v>63</v>
      </c>
      <c r="C42" s="6" t="s">
        <v>113</v>
      </c>
    </row>
    <row r="43" spans="1:3" x14ac:dyDescent="0.4">
      <c r="A43" s="7"/>
      <c r="B43" s="6" t="s">
        <v>64</v>
      </c>
      <c r="C43" s="6" t="s">
        <v>114</v>
      </c>
    </row>
    <row r="44" spans="1:3" x14ac:dyDescent="0.4">
      <c r="A44" s="7"/>
      <c r="B44" s="6" t="s">
        <v>33</v>
      </c>
      <c r="C44" s="6" t="s">
        <v>115</v>
      </c>
    </row>
    <row r="45" spans="1:3" x14ac:dyDescent="0.4">
      <c r="A45" s="7">
        <v>13143199</v>
      </c>
      <c r="B45" s="6" t="s">
        <v>65</v>
      </c>
      <c r="C45" s="6" t="s">
        <v>116</v>
      </c>
    </row>
    <row r="46" spans="1:3" x14ac:dyDescent="0.4">
      <c r="A46" s="7"/>
      <c r="B46" s="6" t="s">
        <v>66</v>
      </c>
      <c r="C46" s="6" t="s">
        <v>117</v>
      </c>
    </row>
    <row r="47" spans="1:3" x14ac:dyDescent="0.4">
      <c r="A47" s="7"/>
      <c r="B47" s="6" t="s">
        <v>34</v>
      </c>
      <c r="C47" s="6" t="s">
        <v>118</v>
      </c>
    </row>
    <row r="48" spans="1:3" x14ac:dyDescent="0.4">
      <c r="A48" s="7">
        <v>13158738</v>
      </c>
      <c r="B48" s="6" t="s">
        <v>67</v>
      </c>
      <c r="C48" s="6" t="s">
        <v>119</v>
      </c>
    </row>
    <row r="49" spans="1:3" x14ac:dyDescent="0.4">
      <c r="A49" s="7"/>
      <c r="B49" s="6" t="s">
        <v>68</v>
      </c>
      <c r="C49" s="6" t="s">
        <v>120</v>
      </c>
    </row>
    <row r="50" spans="1:3" x14ac:dyDescent="0.4">
      <c r="A50" s="7"/>
      <c r="B50" s="6" t="s">
        <v>35</v>
      </c>
      <c r="C50" s="6" t="s">
        <v>393</v>
      </c>
    </row>
    <row r="51" spans="1:3" x14ac:dyDescent="0.4">
      <c r="A51" s="7">
        <v>13229469</v>
      </c>
      <c r="B51" s="6" t="s">
        <v>69</v>
      </c>
      <c r="C51" s="6" t="s">
        <v>121</v>
      </c>
    </row>
    <row r="52" spans="1:3" x14ac:dyDescent="0.4">
      <c r="A52" s="7"/>
      <c r="B52" s="6" t="s">
        <v>70</v>
      </c>
      <c r="C52" s="6" t="s">
        <v>122</v>
      </c>
    </row>
    <row r="53" spans="1:3" x14ac:dyDescent="0.4">
      <c r="A53" s="7"/>
      <c r="B53" s="6" t="s">
        <v>36</v>
      </c>
      <c r="C53" s="6" t="s">
        <v>123</v>
      </c>
    </row>
    <row r="54" spans="1:3" x14ac:dyDescent="0.4">
      <c r="A54" s="7">
        <v>13154621</v>
      </c>
      <c r="B54" s="6" t="s">
        <v>71</v>
      </c>
      <c r="C54" s="6" t="s">
        <v>124</v>
      </c>
    </row>
    <row r="55" spans="1:3" x14ac:dyDescent="0.4">
      <c r="A55" s="7"/>
      <c r="B55" s="6" t="s">
        <v>72</v>
      </c>
      <c r="C55" s="6" t="s">
        <v>125</v>
      </c>
    </row>
    <row r="56" spans="1:3" x14ac:dyDescent="0.4">
      <c r="A56" s="8"/>
      <c r="B56" s="9" t="s">
        <v>73</v>
      </c>
      <c r="C56" s="9" t="s">
        <v>126</v>
      </c>
    </row>
  </sheetData>
  <mergeCells count="1">
    <mergeCell ref="A1:C1"/>
  </mergeCells>
  <phoneticPr fontId="6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C3:C47 C51:C53 C56" xr:uid="{D5169676-36DB-4C2E-9B95-C8CFFB66C595}">
      <formula1>4</formula1>
      <formula2>100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 Yimei</dc:creator>
  <cp:lastModifiedBy>Yimei Zhou</cp:lastModifiedBy>
  <dcterms:created xsi:type="dcterms:W3CDTF">2015-06-05T18:19:34Z</dcterms:created>
  <dcterms:modified xsi:type="dcterms:W3CDTF">2024-04-03T07:47:26Z</dcterms:modified>
</cp:coreProperties>
</file>